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520" yWindow="560" windowWidth="24980" windowHeight="15040"/>
  </bookViews>
  <sheets>
    <sheet name="Overview" sheetId="1" r:id="rId1"/>
    <sheet name="Exp. #1" sheetId="2" r:id="rId2"/>
    <sheet name="Exp. #2" sheetId="3" r:id="rId3"/>
    <sheet name="Exp. #3" sheetId="4" r:id="rId4"/>
    <sheet name="Exp. #4" sheetId="5" r:id="rId5"/>
    <sheet name="Exp. #5" sheetId="6" r:id="rId6"/>
    <sheet name="Exp. #6" sheetId="7" r:id="rId7"/>
    <sheet name="Exp. #7" sheetId="8" r:id="rId8"/>
    <sheet name="Exp. #8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1" i="9" l="1"/>
  <c r="N71" i="9"/>
  <c r="R71" i="9"/>
  <c r="H71" i="9"/>
  <c r="M71" i="9"/>
  <c r="Q71" i="9"/>
  <c r="G71" i="9"/>
  <c r="L71" i="9"/>
  <c r="P71" i="9"/>
  <c r="G70" i="9"/>
  <c r="L70" i="9"/>
  <c r="P70" i="9"/>
  <c r="I70" i="9"/>
  <c r="N70" i="9"/>
  <c r="R70" i="9"/>
  <c r="H70" i="9"/>
  <c r="M70" i="9"/>
  <c r="Q70" i="9"/>
  <c r="I69" i="9"/>
  <c r="N69" i="9"/>
  <c r="R69" i="9"/>
  <c r="H69" i="9"/>
  <c r="M69" i="9"/>
  <c r="Q69" i="9"/>
  <c r="G69" i="9"/>
  <c r="L69" i="9"/>
  <c r="P69" i="9"/>
  <c r="I68" i="9"/>
  <c r="N68" i="9"/>
  <c r="R68" i="9"/>
  <c r="H68" i="9"/>
  <c r="M68" i="9"/>
  <c r="Q68" i="9"/>
  <c r="G68" i="9"/>
  <c r="L68" i="9"/>
  <c r="P68" i="9"/>
  <c r="G67" i="9"/>
  <c r="L67" i="9"/>
  <c r="P67" i="9"/>
  <c r="I67" i="9"/>
  <c r="N67" i="9"/>
  <c r="R67" i="9"/>
  <c r="H67" i="9"/>
  <c r="M67" i="9"/>
  <c r="Q67" i="9"/>
  <c r="H66" i="9"/>
  <c r="M66" i="9"/>
  <c r="Q66" i="9"/>
  <c r="G66" i="9"/>
  <c r="L66" i="9"/>
  <c r="P66" i="9"/>
  <c r="I66" i="9"/>
  <c r="N66" i="9"/>
  <c r="R66" i="9"/>
  <c r="I65" i="9"/>
  <c r="N65" i="9"/>
  <c r="R65" i="9"/>
  <c r="H65" i="9"/>
  <c r="M65" i="9"/>
  <c r="Q65" i="9"/>
  <c r="G65" i="9"/>
  <c r="L65" i="9"/>
  <c r="P65" i="9"/>
  <c r="I64" i="9"/>
  <c r="N64" i="9"/>
  <c r="R64" i="9"/>
  <c r="H64" i="9"/>
  <c r="M64" i="9"/>
  <c r="Q64" i="9"/>
  <c r="G64" i="9"/>
  <c r="L64" i="9"/>
  <c r="P64" i="9"/>
  <c r="I63" i="9"/>
  <c r="N63" i="9"/>
  <c r="R63" i="9"/>
  <c r="H63" i="9"/>
  <c r="M63" i="9"/>
  <c r="Q63" i="9"/>
  <c r="G63" i="9"/>
  <c r="L63" i="9"/>
  <c r="P63" i="9"/>
  <c r="G62" i="9"/>
  <c r="L62" i="9"/>
  <c r="P62" i="9"/>
  <c r="I62" i="9"/>
  <c r="N62" i="9"/>
  <c r="R62" i="9"/>
  <c r="H62" i="9"/>
  <c r="M62" i="9"/>
  <c r="Q62" i="9"/>
  <c r="J47" i="9"/>
  <c r="J46" i="9"/>
  <c r="J45" i="9"/>
  <c r="J44" i="9"/>
  <c r="H34" i="9"/>
  <c r="I32" i="9"/>
  <c r="I31" i="9"/>
  <c r="I30" i="9"/>
  <c r="I29" i="9"/>
  <c r="J27" i="9"/>
  <c r="J26" i="9"/>
  <c r="J25" i="9"/>
  <c r="J24" i="9"/>
  <c r="H71" i="8"/>
  <c r="M71" i="8"/>
  <c r="Q71" i="8"/>
  <c r="I71" i="8"/>
  <c r="N71" i="8"/>
  <c r="R71" i="8"/>
  <c r="G71" i="8"/>
  <c r="L71" i="8"/>
  <c r="P71" i="8"/>
  <c r="I70" i="8"/>
  <c r="N70" i="8"/>
  <c r="R70" i="8"/>
  <c r="H70" i="8"/>
  <c r="M70" i="8"/>
  <c r="Q70" i="8"/>
  <c r="G70" i="8"/>
  <c r="L70" i="8"/>
  <c r="P70" i="8"/>
  <c r="I69" i="8"/>
  <c r="N69" i="8"/>
  <c r="R69" i="8"/>
  <c r="H69" i="8"/>
  <c r="M69" i="8"/>
  <c r="Q69" i="8"/>
  <c r="G69" i="8"/>
  <c r="L69" i="8"/>
  <c r="P69" i="8"/>
  <c r="G68" i="8"/>
  <c r="L68" i="8"/>
  <c r="P68" i="8"/>
  <c r="I68" i="8"/>
  <c r="N68" i="8"/>
  <c r="R68" i="8"/>
  <c r="H68" i="8"/>
  <c r="M68" i="8"/>
  <c r="Q68" i="8"/>
  <c r="H67" i="8"/>
  <c r="M67" i="8"/>
  <c r="Q67" i="8"/>
  <c r="I67" i="8"/>
  <c r="N67" i="8"/>
  <c r="R67" i="8"/>
  <c r="G67" i="8"/>
  <c r="L67" i="8"/>
  <c r="P67" i="8"/>
  <c r="H34" i="8"/>
  <c r="I66" i="8"/>
  <c r="N66" i="8"/>
  <c r="R66" i="8"/>
  <c r="H66" i="8"/>
  <c r="M66" i="8"/>
  <c r="Q66" i="8"/>
  <c r="G66" i="8"/>
  <c r="L66" i="8"/>
  <c r="P66" i="8"/>
  <c r="I65" i="8"/>
  <c r="N65" i="8"/>
  <c r="R65" i="8"/>
  <c r="H65" i="8"/>
  <c r="M65" i="8"/>
  <c r="Q65" i="8"/>
  <c r="G65" i="8"/>
  <c r="L65" i="8"/>
  <c r="P65" i="8"/>
  <c r="G64" i="8"/>
  <c r="L64" i="8"/>
  <c r="P64" i="8"/>
  <c r="I64" i="8"/>
  <c r="N64" i="8"/>
  <c r="R64" i="8"/>
  <c r="H64" i="8"/>
  <c r="M64" i="8"/>
  <c r="Q64" i="8"/>
  <c r="H63" i="8"/>
  <c r="M63" i="8"/>
  <c r="Q63" i="8"/>
  <c r="I63" i="8"/>
  <c r="N63" i="8"/>
  <c r="R63" i="8"/>
  <c r="G63" i="8"/>
  <c r="L63" i="8"/>
  <c r="P63" i="8"/>
  <c r="I62" i="8"/>
  <c r="N62" i="8"/>
  <c r="R62" i="8"/>
  <c r="J11" i="8"/>
  <c r="H62" i="8"/>
  <c r="M62" i="8"/>
  <c r="Q62" i="8"/>
  <c r="I11" i="8"/>
  <c r="G62" i="8"/>
  <c r="L62" i="8"/>
  <c r="P62" i="8"/>
  <c r="J12" i="8"/>
  <c r="I12" i="8"/>
  <c r="H12" i="8"/>
  <c r="H11" i="8"/>
  <c r="J10" i="8"/>
  <c r="I10" i="8"/>
  <c r="H10" i="8"/>
  <c r="J9" i="8"/>
  <c r="I9" i="8"/>
  <c r="H9" i="8"/>
  <c r="G71" i="7"/>
  <c r="L71" i="7"/>
  <c r="P71" i="7"/>
  <c r="I71" i="7"/>
  <c r="N71" i="7"/>
  <c r="R71" i="7"/>
  <c r="H71" i="7"/>
  <c r="M71" i="7"/>
  <c r="Q71" i="7"/>
  <c r="H70" i="7"/>
  <c r="M70" i="7"/>
  <c r="Q70" i="7"/>
  <c r="I70" i="7"/>
  <c r="N70" i="7"/>
  <c r="R70" i="7"/>
  <c r="G70" i="7"/>
  <c r="L70" i="7"/>
  <c r="P70" i="7"/>
  <c r="I69" i="7"/>
  <c r="N69" i="7"/>
  <c r="R69" i="7"/>
  <c r="H69" i="7"/>
  <c r="M69" i="7"/>
  <c r="Q69" i="7"/>
  <c r="G69" i="7"/>
  <c r="L69" i="7"/>
  <c r="P69" i="7"/>
  <c r="I68" i="7"/>
  <c r="N68" i="7"/>
  <c r="R68" i="7"/>
  <c r="H68" i="7"/>
  <c r="M68" i="7"/>
  <c r="Q68" i="7"/>
  <c r="G68" i="7"/>
  <c r="L68" i="7"/>
  <c r="P68" i="7"/>
  <c r="G67" i="7"/>
  <c r="L67" i="7"/>
  <c r="P67" i="7"/>
  <c r="H34" i="7"/>
  <c r="I67" i="7"/>
  <c r="N67" i="7"/>
  <c r="R67" i="7"/>
  <c r="H67" i="7"/>
  <c r="M67" i="7"/>
  <c r="Q67" i="7"/>
  <c r="H66" i="7"/>
  <c r="M66" i="7"/>
  <c r="Q66" i="7"/>
  <c r="I66" i="7"/>
  <c r="N66" i="7"/>
  <c r="R66" i="7"/>
  <c r="G66" i="7"/>
  <c r="L66" i="7"/>
  <c r="P66" i="7"/>
  <c r="I65" i="7"/>
  <c r="N65" i="7"/>
  <c r="R65" i="7"/>
  <c r="H65" i="7"/>
  <c r="M65" i="7"/>
  <c r="Q65" i="7"/>
  <c r="G65" i="7"/>
  <c r="L65" i="7"/>
  <c r="P65" i="7"/>
  <c r="I64" i="7"/>
  <c r="N64" i="7"/>
  <c r="R64" i="7"/>
  <c r="H64" i="7"/>
  <c r="M64" i="7"/>
  <c r="Q64" i="7"/>
  <c r="G64" i="7"/>
  <c r="L64" i="7"/>
  <c r="P64" i="7"/>
  <c r="G63" i="7"/>
  <c r="L63" i="7"/>
  <c r="P63" i="7"/>
  <c r="I63" i="7"/>
  <c r="N63" i="7"/>
  <c r="R63" i="7"/>
  <c r="H63" i="7"/>
  <c r="M63" i="7"/>
  <c r="Q63" i="7"/>
  <c r="H62" i="7"/>
  <c r="M62" i="7"/>
  <c r="Q62" i="7"/>
  <c r="I62" i="7"/>
  <c r="N62" i="7"/>
  <c r="R62" i="7"/>
  <c r="G62" i="7"/>
  <c r="L62" i="7"/>
  <c r="P62" i="7"/>
  <c r="I71" i="6"/>
  <c r="N71" i="6"/>
  <c r="R71" i="6"/>
  <c r="H71" i="6"/>
  <c r="M71" i="6"/>
  <c r="Q71" i="6"/>
  <c r="G71" i="6"/>
  <c r="L71" i="6"/>
  <c r="P71" i="6"/>
  <c r="I70" i="6"/>
  <c r="N70" i="6"/>
  <c r="R70" i="6"/>
  <c r="H70" i="6"/>
  <c r="M70" i="6"/>
  <c r="Q70" i="6"/>
  <c r="G70" i="6"/>
  <c r="L70" i="6"/>
  <c r="P70" i="6"/>
  <c r="G69" i="6"/>
  <c r="L69" i="6"/>
  <c r="P69" i="6"/>
  <c r="I69" i="6"/>
  <c r="N69" i="6"/>
  <c r="R69" i="6"/>
  <c r="H69" i="6"/>
  <c r="M69" i="6"/>
  <c r="Q69" i="6"/>
  <c r="H68" i="6"/>
  <c r="M68" i="6"/>
  <c r="Q68" i="6"/>
  <c r="I68" i="6"/>
  <c r="N68" i="6"/>
  <c r="R68" i="6"/>
  <c r="G68" i="6"/>
  <c r="L68" i="6"/>
  <c r="P68" i="6"/>
  <c r="I67" i="6"/>
  <c r="N67" i="6"/>
  <c r="R67" i="6"/>
  <c r="H67" i="6"/>
  <c r="M67" i="6"/>
  <c r="Q67" i="6"/>
  <c r="G67" i="6"/>
  <c r="L67" i="6"/>
  <c r="P67" i="6"/>
  <c r="H34" i="6"/>
  <c r="I66" i="6"/>
  <c r="N66" i="6"/>
  <c r="R66" i="6"/>
  <c r="H66" i="6"/>
  <c r="M66" i="6"/>
  <c r="Q66" i="6"/>
  <c r="G66" i="6"/>
  <c r="L66" i="6"/>
  <c r="P66" i="6"/>
  <c r="G65" i="6"/>
  <c r="L65" i="6"/>
  <c r="P65" i="6"/>
  <c r="I65" i="6"/>
  <c r="N65" i="6"/>
  <c r="R65" i="6"/>
  <c r="H65" i="6"/>
  <c r="M65" i="6"/>
  <c r="Q65" i="6"/>
  <c r="H64" i="6"/>
  <c r="M64" i="6"/>
  <c r="Q64" i="6"/>
  <c r="I21" i="6"/>
  <c r="I64" i="6"/>
  <c r="N64" i="6"/>
  <c r="R64" i="6"/>
  <c r="J22" i="6"/>
  <c r="G64" i="6"/>
  <c r="L64" i="6"/>
  <c r="P64" i="6"/>
  <c r="H20" i="6"/>
  <c r="I63" i="6"/>
  <c r="N63" i="6"/>
  <c r="R63" i="6"/>
  <c r="J17" i="6"/>
  <c r="H63" i="6"/>
  <c r="M63" i="6"/>
  <c r="Q63" i="6"/>
  <c r="I16" i="6"/>
  <c r="G63" i="6"/>
  <c r="L63" i="6"/>
  <c r="P63" i="6"/>
  <c r="H15" i="6"/>
  <c r="I62" i="6"/>
  <c r="N62" i="6"/>
  <c r="R62" i="6"/>
  <c r="J12" i="6"/>
  <c r="H62" i="6"/>
  <c r="M62" i="6"/>
  <c r="Q62" i="6"/>
  <c r="I11" i="6"/>
  <c r="G62" i="6"/>
  <c r="L62" i="6"/>
  <c r="P62" i="6"/>
  <c r="H10" i="6"/>
  <c r="J25" i="6"/>
  <c r="J24" i="6"/>
  <c r="I24" i="6"/>
  <c r="H22" i="6"/>
  <c r="J21" i="6"/>
  <c r="H21" i="6"/>
  <c r="J20" i="6"/>
  <c r="I20" i="6"/>
  <c r="J19" i="6"/>
  <c r="I19" i="6"/>
  <c r="H19" i="6"/>
  <c r="J16" i="6"/>
  <c r="H16" i="6"/>
  <c r="J15" i="6"/>
  <c r="J14" i="6"/>
  <c r="H14" i="6"/>
  <c r="I12" i="6"/>
  <c r="H12" i="6"/>
  <c r="I10" i="6"/>
  <c r="I9" i="6"/>
  <c r="H71" i="5"/>
  <c r="M71" i="5"/>
  <c r="Q71" i="5"/>
  <c r="I54" i="5"/>
  <c r="G71" i="5"/>
  <c r="L71" i="5"/>
  <c r="P71" i="5"/>
  <c r="H57" i="5"/>
  <c r="I71" i="5"/>
  <c r="N71" i="5"/>
  <c r="R71" i="5"/>
  <c r="H70" i="5"/>
  <c r="M70" i="5"/>
  <c r="Q70" i="5"/>
  <c r="I49" i="5"/>
  <c r="I70" i="5"/>
  <c r="N70" i="5"/>
  <c r="R70" i="5"/>
  <c r="G70" i="5"/>
  <c r="L70" i="5"/>
  <c r="P70" i="5"/>
  <c r="H69" i="5"/>
  <c r="M69" i="5"/>
  <c r="Q69" i="5"/>
  <c r="I44" i="5"/>
  <c r="I69" i="5"/>
  <c r="N69" i="5"/>
  <c r="R69" i="5"/>
  <c r="G69" i="5"/>
  <c r="L69" i="5"/>
  <c r="P69" i="5"/>
  <c r="G68" i="5"/>
  <c r="L68" i="5"/>
  <c r="P68" i="5"/>
  <c r="H42" i="5"/>
  <c r="I68" i="5"/>
  <c r="N68" i="5"/>
  <c r="R68" i="5"/>
  <c r="H68" i="5"/>
  <c r="M68" i="5"/>
  <c r="Q68" i="5"/>
  <c r="H67" i="5"/>
  <c r="M67" i="5"/>
  <c r="Q67" i="5"/>
  <c r="I36" i="5"/>
  <c r="I67" i="5"/>
  <c r="N67" i="5"/>
  <c r="R67" i="5"/>
  <c r="J35" i="5"/>
  <c r="G67" i="5"/>
  <c r="L67" i="5"/>
  <c r="P67" i="5"/>
  <c r="H34" i="5"/>
  <c r="H66" i="5"/>
  <c r="M66" i="5"/>
  <c r="Q66" i="5"/>
  <c r="I66" i="5"/>
  <c r="N66" i="5"/>
  <c r="R66" i="5"/>
  <c r="G66" i="5"/>
  <c r="L66" i="5"/>
  <c r="P66" i="5"/>
  <c r="I65" i="5"/>
  <c r="N65" i="5"/>
  <c r="R65" i="5"/>
  <c r="J27" i="5"/>
  <c r="H65" i="5"/>
  <c r="M65" i="5"/>
  <c r="Q65" i="5"/>
  <c r="G65" i="5"/>
  <c r="L65" i="5"/>
  <c r="P65" i="5"/>
  <c r="G64" i="5"/>
  <c r="L64" i="5"/>
  <c r="P64" i="5"/>
  <c r="H20" i="5"/>
  <c r="H64" i="5"/>
  <c r="M64" i="5"/>
  <c r="Q64" i="5"/>
  <c r="I19" i="5"/>
  <c r="I64" i="5"/>
  <c r="N64" i="5"/>
  <c r="R64" i="5"/>
  <c r="H63" i="5"/>
  <c r="M63" i="5"/>
  <c r="Q63" i="5"/>
  <c r="I14" i="5"/>
  <c r="G63" i="5"/>
  <c r="L63" i="5"/>
  <c r="P63" i="5"/>
  <c r="H15" i="5"/>
  <c r="I63" i="5"/>
  <c r="N63" i="5"/>
  <c r="R63" i="5"/>
  <c r="H62" i="5"/>
  <c r="M62" i="5"/>
  <c r="Q62" i="5"/>
  <c r="I9" i="5"/>
  <c r="I62" i="5"/>
  <c r="N62" i="5"/>
  <c r="R62" i="5"/>
  <c r="G62" i="5"/>
  <c r="L62" i="5"/>
  <c r="P62" i="5"/>
  <c r="I57" i="5"/>
  <c r="I56" i="5"/>
  <c r="I55" i="5"/>
  <c r="H55" i="5"/>
  <c r="I47" i="5"/>
  <c r="I46" i="5"/>
  <c r="I45" i="5"/>
  <c r="H41" i="5"/>
  <c r="H40" i="5"/>
  <c r="H39" i="5"/>
  <c r="I37" i="5"/>
  <c r="J36" i="5"/>
  <c r="I35" i="5"/>
  <c r="J34" i="5"/>
  <c r="I34" i="5"/>
  <c r="J26" i="5"/>
  <c r="J25" i="5"/>
  <c r="J24" i="5"/>
  <c r="I22" i="5"/>
  <c r="H22" i="5"/>
  <c r="H21" i="5"/>
  <c r="I20" i="5"/>
  <c r="H19" i="5"/>
  <c r="I17" i="5"/>
  <c r="H17" i="5"/>
  <c r="H16" i="5"/>
  <c r="I15" i="5"/>
  <c r="H14" i="5"/>
  <c r="I12" i="5"/>
  <c r="I10" i="5"/>
  <c r="I71" i="4"/>
  <c r="N71" i="4"/>
  <c r="R71" i="4"/>
  <c r="G71" i="4"/>
  <c r="L71" i="4"/>
  <c r="P71" i="4"/>
  <c r="H71" i="4"/>
  <c r="M71" i="4"/>
  <c r="Q71" i="4"/>
  <c r="H70" i="4"/>
  <c r="M70" i="4"/>
  <c r="Q70" i="4"/>
  <c r="I70" i="4"/>
  <c r="N70" i="4"/>
  <c r="R70" i="4"/>
  <c r="G70" i="4"/>
  <c r="L70" i="4"/>
  <c r="P70" i="4"/>
  <c r="I69" i="4"/>
  <c r="N69" i="4"/>
  <c r="R69" i="4"/>
  <c r="G69" i="4"/>
  <c r="L69" i="4"/>
  <c r="P69" i="4"/>
  <c r="H69" i="4"/>
  <c r="M69" i="4"/>
  <c r="Q69" i="4"/>
  <c r="H68" i="4"/>
  <c r="M68" i="4"/>
  <c r="Q68" i="4"/>
  <c r="I68" i="4"/>
  <c r="N68" i="4"/>
  <c r="R68" i="4"/>
  <c r="G68" i="4"/>
  <c r="L68" i="4"/>
  <c r="P68" i="4"/>
  <c r="I67" i="4"/>
  <c r="N67" i="4"/>
  <c r="R67" i="4"/>
  <c r="G67" i="4"/>
  <c r="L67" i="4"/>
  <c r="P67" i="4"/>
  <c r="H34" i="4"/>
  <c r="H67" i="4"/>
  <c r="M67" i="4"/>
  <c r="Q67" i="4"/>
  <c r="H66" i="4"/>
  <c r="M66" i="4"/>
  <c r="Q66" i="4"/>
  <c r="I66" i="4"/>
  <c r="N66" i="4"/>
  <c r="R66" i="4"/>
  <c r="G66" i="4"/>
  <c r="L66" i="4"/>
  <c r="P66" i="4"/>
  <c r="I65" i="4"/>
  <c r="N65" i="4"/>
  <c r="R65" i="4"/>
  <c r="J26" i="4"/>
  <c r="G65" i="4"/>
  <c r="L65" i="4"/>
  <c r="P65" i="4"/>
  <c r="H65" i="4"/>
  <c r="M65" i="4"/>
  <c r="Q65" i="4"/>
  <c r="H64" i="4"/>
  <c r="M64" i="4"/>
  <c r="Q64" i="4"/>
  <c r="I20" i="4"/>
  <c r="I64" i="4"/>
  <c r="N64" i="4"/>
  <c r="R64" i="4"/>
  <c r="G64" i="4"/>
  <c r="L64" i="4"/>
  <c r="P64" i="4"/>
  <c r="I63" i="4"/>
  <c r="N63" i="4"/>
  <c r="R63" i="4"/>
  <c r="G63" i="4"/>
  <c r="L63" i="4"/>
  <c r="P63" i="4"/>
  <c r="H14" i="4"/>
  <c r="H63" i="4"/>
  <c r="M63" i="4"/>
  <c r="Q63" i="4"/>
  <c r="H62" i="4"/>
  <c r="M62" i="4"/>
  <c r="Q62" i="4"/>
  <c r="I62" i="4"/>
  <c r="N62" i="4"/>
  <c r="R62" i="4"/>
  <c r="G62" i="4"/>
  <c r="L62" i="4"/>
  <c r="P62" i="4"/>
  <c r="H9" i="4"/>
  <c r="J41" i="4"/>
  <c r="I40" i="4"/>
  <c r="H39" i="4"/>
  <c r="J36" i="4"/>
  <c r="I35" i="4"/>
  <c r="I30" i="4"/>
  <c r="H29" i="4"/>
  <c r="I25" i="4"/>
  <c r="H24" i="4"/>
  <c r="J21" i="4"/>
  <c r="H19" i="4"/>
  <c r="J16" i="4"/>
  <c r="I15" i="4"/>
  <c r="J11" i="4"/>
  <c r="I10" i="4"/>
  <c r="J57" i="3"/>
  <c r="I57" i="3"/>
  <c r="H57" i="3"/>
  <c r="K57" i="3"/>
  <c r="L57" i="3"/>
  <c r="J56" i="3"/>
  <c r="I56" i="3"/>
  <c r="H56" i="3"/>
  <c r="L56" i="3"/>
  <c r="H55" i="3"/>
  <c r="I55" i="3"/>
  <c r="J55" i="3"/>
  <c r="K55" i="3"/>
  <c r="L55" i="3"/>
  <c r="H54" i="3"/>
  <c r="I54" i="3"/>
  <c r="J54" i="3"/>
  <c r="L54" i="3"/>
  <c r="K54" i="3"/>
  <c r="H52" i="3"/>
  <c r="I52" i="3"/>
  <c r="J52" i="3"/>
  <c r="K52" i="3"/>
  <c r="L52" i="3"/>
  <c r="H51" i="3"/>
  <c r="I51" i="3"/>
  <c r="J51" i="3"/>
  <c r="L51" i="3"/>
  <c r="K51" i="3"/>
  <c r="H50" i="3"/>
  <c r="I50" i="3"/>
  <c r="J50" i="3"/>
  <c r="K50" i="3"/>
  <c r="L50" i="3"/>
  <c r="J49" i="3"/>
  <c r="I49" i="3"/>
  <c r="H49" i="3"/>
  <c r="L49" i="3"/>
  <c r="J47" i="3"/>
  <c r="I47" i="3"/>
  <c r="H47" i="3"/>
  <c r="L47" i="3"/>
  <c r="J46" i="3"/>
  <c r="I46" i="3"/>
  <c r="H46" i="3"/>
  <c r="L46" i="3"/>
  <c r="J45" i="3"/>
  <c r="I45" i="3"/>
  <c r="H45" i="3"/>
  <c r="K45" i="3"/>
  <c r="J44" i="3"/>
  <c r="H44" i="3"/>
  <c r="I44" i="3"/>
  <c r="K44" i="3"/>
  <c r="L44" i="3"/>
  <c r="H42" i="3"/>
  <c r="I42" i="3"/>
  <c r="J42" i="3"/>
  <c r="K42" i="3"/>
  <c r="L42" i="3"/>
  <c r="H41" i="3"/>
  <c r="I41" i="3"/>
  <c r="J41" i="3"/>
  <c r="L41" i="3"/>
  <c r="K41" i="3"/>
  <c r="H40" i="3"/>
  <c r="I40" i="3"/>
  <c r="J40" i="3"/>
  <c r="K40" i="3"/>
  <c r="L40" i="3"/>
  <c r="J39" i="3"/>
  <c r="I39" i="3"/>
  <c r="H39" i="3"/>
  <c r="L39" i="3"/>
  <c r="J37" i="3"/>
  <c r="I37" i="3"/>
  <c r="H37" i="3"/>
  <c r="L37" i="3"/>
  <c r="J36" i="3"/>
  <c r="I36" i="3"/>
  <c r="H36" i="3"/>
  <c r="L36" i="3"/>
  <c r="J35" i="3"/>
  <c r="I35" i="3"/>
  <c r="H35" i="3"/>
  <c r="K35" i="3"/>
  <c r="J34" i="3"/>
  <c r="H34" i="3"/>
  <c r="I34" i="3"/>
  <c r="K34" i="3"/>
  <c r="L34" i="3"/>
  <c r="H32" i="3"/>
  <c r="I32" i="3"/>
  <c r="J32" i="3"/>
  <c r="K32" i="3"/>
  <c r="L32" i="3"/>
  <c r="H31" i="3"/>
  <c r="I31" i="3"/>
  <c r="J31" i="3"/>
  <c r="L31" i="3"/>
  <c r="K31" i="3"/>
  <c r="H30" i="3"/>
  <c r="I30" i="3"/>
  <c r="J30" i="3"/>
  <c r="K30" i="3"/>
  <c r="L30" i="3"/>
  <c r="J29" i="3"/>
  <c r="I29" i="3"/>
  <c r="H29" i="3"/>
  <c r="L29" i="3"/>
  <c r="J27" i="3"/>
  <c r="I27" i="3"/>
  <c r="H27" i="3"/>
  <c r="L27" i="3"/>
  <c r="J26" i="3"/>
  <c r="I26" i="3"/>
  <c r="H26" i="3"/>
  <c r="L26" i="3"/>
  <c r="J25" i="3"/>
  <c r="I25" i="3"/>
  <c r="H25" i="3"/>
  <c r="K25" i="3"/>
  <c r="J24" i="3"/>
  <c r="H24" i="3"/>
  <c r="I24" i="3"/>
  <c r="K24" i="3"/>
  <c r="L24" i="3"/>
  <c r="H22" i="3"/>
  <c r="I22" i="3"/>
  <c r="J22" i="3"/>
  <c r="K22" i="3"/>
  <c r="L22" i="3"/>
  <c r="H21" i="3"/>
  <c r="I21" i="3"/>
  <c r="J21" i="3"/>
  <c r="L21" i="3"/>
  <c r="K21" i="3"/>
  <c r="H20" i="3"/>
  <c r="I20" i="3"/>
  <c r="J20" i="3"/>
  <c r="K20" i="3"/>
  <c r="L20" i="3"/>
  <c r="J19" i="3"/>
  <c r="I19" i="3"/>
  <c r="H19" i="3"/>
  <c r="L19" i="3"/>
  <c r="J17" i="3"/>
  <c r="I17" i="3"/>
  <c r="H17" i="3"/>
  <c r="L17" i="3"/>
  <c r="J16" i="3"/>
  <c r="I16" i="3"/>
  <c r="H16" i="3"/>
  <c r="L16" i="3"/>
  <c r="J15" i="3"/>
  <c r="I15" i="3"/>
  <c r="H15" i="3"/>
  <c r="K15" i="3"/>
  <c r="J14" i="3"/>
  <c r="H14" i="3"/>
  <c r="I14" i="3"/>
  <c r="K14" i="3"/>
  <c r="L14" i="3"/>
  <c r="H12" i="3"/>
  <c r="I12" i="3"/>
  <c r="J12" i="3"/>
  <c r="K12" i="3"/>
  <c r="L12" i="3"/>
  <c r="H11" i="3"/>
  <c r="I11" i="3"/>
  <c r="J11" i="3"/>
  <c r="L11" i="3"/>
  <c r="K11" i="3"/>
  <c r="H10" i="3"/>
  <c r="I10" i="3"/>
  <c r="J10" i="3"/>
  <c r="K10" i="3"/>
  <c r="L10" i="3"/>
  <c r="J9" i="3"/>
  <c r="I9" i="3"/>
  <c r="H9" i="3"/>
  <c r="L9" i="3"/>
  <c r="I71" i="2"/>
  <c r="N71" i="2"/>
  <c r="Q71" i="2"/>
  <c r="H71" i="2"/>
  <c r="M71" i="2"/>
  <c r="P71" i="2"/>
  <c r="G71" i="2"/>
  <c r="L71" i="2"/>
  <c r="O71" i="2"/>
  <c r="I70" i="2"/>
  <c r="N70" i="2"/>
  <c r="Q70" i="2"/>
  <c r="H70" i="2"/>
  <c r="M70" i="2"/>
  <c r="P70" i="2"/>
  <c r="H51" i="2"/>
  <c r="G70" i="2"/>
  <c r="L70" i="2"/>
  <c r="O70" i="2"/>
  <c r="H69" i="2"/>
  <c r="M69" i="2"/>
  <c r="P69" i="2"/>
  <c r="H46" i="2"/>
  <c r="G69" i="2"/>
  <c r="L69" i="2"/>
  <c r="O69" i="2"/>
  <c r="I69" i="2"/>
  <c r="N69" i="2"/>
  <c r="Q69" i="2"/>
  <c r="H68" i="2"/>
  <c r="M68" i="2"/>
  <c r="P68" i="2"/>
  <c r="H41" i="2"/>
  <c r="G68" i="2"/>
  <c r="L68" i="2"/>
  <c r="O68" i="2"/>
  <c r="I68" i="2"/>
  <c r="N68" i="2"/>
  <c r="Q68" i="2"/>
  <c r="I67" i="2"/>
  <c r="N67" i="2"/>
  <c r="Q67" i="2"/>
  <c r="I35" i="2"/>
  <c r="H67" i="2"/>
  <c r="M67" i="2"/>
  <c r="P67" i="2"/>
  <c r="G67" i="2"/>
  <c r="L67" i="2"/>
  <c r="O67" i="2"/>
  <c r="G34" i="2"/>
  <c r="I66" i="2"/>
  <c r="N66" i="2"/>
  <c r="Q66" i="2"/>
  <c r="H66" i="2"/>
  <c r="M66" i="2"/>
  <c r="P66" i="2"/>
  <c r="G66" i="2"/>
  <c r="L66" i="2"/>
  <c r="O66" i="2"/>
  <c r="G65" i="2"/>
  <c r="L65" i="2"/>
  <c r="O65" i="2"/>
  <c r="G27" i="2"/>
  <c r="I65" i="2"/>
  <c r="N65" i="2"/>
  <c r="Q65" i="2"/>
  <c r="H65" i="2"/>
  <c r="M65" i="2"/>
  <c r="P65" i="2"/>
  <c r="H64" i="2"/>
  <c r="M64" i="2"/>
  <c r="P64" i="2"/>
  <c r="H21" i="2"/>
  <c r="G64" i="2"/>
  <c r="L64" i="2"/>
  <c r="O64" i="2"/>
  <c r="I64" i="2"/>
  <c r="N64" i="2"/>
  <c r="Q64" i="2"/>
  <c r="I63" i="2"/>
  <c r="N63" i="2"/>
  <c r="Q63" i="2"/>
  <c r="I15" i="2"/>
  <c r="H63" i="2"/>
  <c r="M63" i="2"/>
  <c r="P63" i="2"/>
  <c r="G63" i="2"/>
  <c r="L63" i="2"/>
  <c r="O63" i="2"/>
  <c r="I62" i="2"/>
  <c r="N62" i="2"/>
  <c r="Q62" i="2"/>
  <c r="H62" i="2"/>
  <c r="M62" i="2"/>
  <c r="P62" i="2"/>
  <c r="G62" i="2"/>
  <c r="L62" i="2"/>
  <c r="O62" i="2"/>
  <c r="H52" i="2"/>
  <c r="H50" i="2"/>
  <c r="H49" i="2"/>
  <c r="H47" i="2"/>
  <c r="H45" i="2"/>
  <c r="H44" i="2"/>
  <c r="H42" i="2"/>
  <c r="H40" i="2"/>
  <c r="H39" i="2"/>
  <c r="I37" i="2"/>
  <c r="I36" i="2"/>
  <c r="I34" i="2"/>
  <c r="G26" i="2"/>
  <c r="G25" i="2"/>
  <c r="G24" i="2"/>
  <c r="H22" i="2"/>
  <c r="H20" i="2"/>
  <c r="H19" i="2"/>
  <c r="I17" i="2"/>
  <c r="I16" i="2"/>
  <c r="I14" i="2"/>
  <c r="I9" i="2"/>
  <c r="I11" i="2"/>
  <c r="I12" i="2"/>
  <c r="I10" i="2"/>
  <c r="I47" i="2"/>
  <c r="I46" i="2"/>
  <c r="I45" i="2"/>
  <c r="I44" i="2"/>
  <c r="I57" i="2"/>
  <c r="I56" i="2"/>
  <c r="I55" i="2"/>
  <c r="I54" i="2"/>
  <c r="G16" i="2"/>
  <c r="G15" i="2"/>
  <c r="G17" i="2"/>
  <c r="G14" i="2"/>
  <c r="I19" i="2"/>
  <c r="I22" i="2"/>
  <c r="I21" i="2"/>
  <c r="I20" i="2"/>
  <c r="H27" i="2"/>
  <c r="I27" i="2"/>
  <c r="J27" i="2"/>
  <c r="K27" i="2"/>
  <c r="I32" i="2"/>
  <c r="I31" i="2"/>
  <c r="I30" i="2"/>
  <c r="I29" i="2"/>
  <c r="H34" i="2"/>
  <c r="H37" i="2"/>
  <c r="H36" i="2"/>
  <c r="H35" i="2"/>
  <c r="G46" i="2"/>
  <c r="G36" i="2"/>
  <c r="G44" i="2"/>
  <c r="G47" i="2"/>
  <c r="G45" i="2"/>
  <c r="H9" i="2"/>
  <c r="H12" i="2"/>
  <c r="H11" i="2"/>
  <c r="H10" i="2"/>
  <c r="G21" i="2"/>
  <c r="G20" i="2"/>
  <c r="G19" i="2"/>
  <c r="G22" i="2"/>
  <c r="H25" i="2"/>
  <c r="I25" i="2"/>
  <c r="K25" i="2"/>
  <c r="H24" i="2"/>
  <c r="I24" i="2"/>
  <c r="K24" i="2"/>
  <c r="H26" i="2"/>
  <c r="G31" i="2"/>
  <c r="G30" i="2"/>
  <c r="G29" i="2"/>
  <c r="G32" i="2"/>
  <c r="K34" i="2"/>
  <c r="J34" i="2"/>
  <c r="I42" i="2"/>
  <c r="I41" i="2"/>
  <c r="I40" i="2"/>
  <c r="I39" i="2"/>
  <c r="I26" i="2"/>
  <c r="H29" i="2"/>
  <c r="H32" i="2"/>
  <c r="H31" i="2"/>
  <c r="H30" i="2"/>
  <c r="G41" i="2"/>
  <c r="G40" i="2"/>
  <c r="G39" i="2"/>
  <c r="G42" i="2"/>
  <c r="G35" i="2"/>
  <c r="G50" i="2"/>
  <c r="G49" i="2"/>
  <c r="G52" i="2"/>
  <c r="G37" i="2"/>
  <c r="G51" i="2"/>
  <c r="I52" i="2"/>
  <c r="I51" i="2"/>
  <c r="I50" i="2"/>
  <c r="I49" i="2"/>
  <c r="H55" i="2"/>
  <c r="H54" i="2"/>
  <c r="H57" i="2"/>
  <c r="H56" i="2"/>
  <c r="H17" i="2"/>
  <c r="H16" i="2"/>
  <c r="H15" i="2"/>
  <c r="H14" i="2"/>
  <c r="G55" i="2"/>
  <c r="G54" i="2"/>
  <c r="G57" i="2"/>
  <c r="G56" i="2"/>
  <c r="G11" i="2"/>
  <c r="G10" i="2"/>
  <c r="G9" i="2"/>
  <c r="G12" i="2"/>
  <c r="J24" i="2"/>
  <c r="K17" i="3"/>
  <c r="K27" i="3"/>
  <c r="K37" i="3"/>
  <c r="K47" i="3"/>
  <c r="J12" i="4"/>
  <c r="J9" i="4"/>
  <c r="J10" i="4"/>
  <c r="I26" i="4"/>
  <c r="I27" i="4"/>
  <c r="I24" i="4"/>
  <c r="H30" i="4"/>
  <c r="H31" i="4"/>
  <c r="H32" i="4"/>
  <c r="J37" i="4"/>
  <c r="J34" i="4"/>
  <c r="J35" i="4"/>
  <c r="I41" i="4"/>
  <c r="I42" i="4"/>
  <c r="I39" i="4"/>
  <c r="H44" i="4"/>
  <c r="H45" i="4"/>
  <c r="H46" i="4"/>
  <c r="H36" i="4"/>
  <c r="H47" i="4"/>
  <c r="J51" i="4"/>
  <c r="J52" i="4"/>
  <c r="J49" i="4"/>
  <c r="J50" i="4"/>
  <c r="J14" i="5"/>
  <c r="J15" i="5"/>
  <c r="J16" i="5"/>
  <c r="J17" i="5"/>
  <c r="I27" i="5"/>
  <c r="I24" i="5"/>
  <c r="I25" i="5"/>
  <c r="I26" i="5"/>
  <c r="J40" i="5"/>
  <c r="J41" i="5"/>
  <c r="J39" i="5"/>
  <c r="J42" i="5"/>
  <c r="H52" i="5"/>
  <c r="H51" i="5"/>
  <c r="H49" i="5"/>
  <c r="H37" i="5"/>
  <c r="H50" i="5"/>
  <c r="J25" i="2"/>
  <c r="K9" i="3"/>
  <c r="L15" i="3"/>
  <c r="K16" i="3"/>
  <c r="K19" i="3"/>
  <c r="L25" i="3"/>
  <c r="K26" i="3"/>
  <c r="K29" i="3"/>
  <c r="L35" i="3"/>
  <c r="K36" i="3"/>
  <c r="K39" i="3"/>
  <c r="L45" i="3"/>
  <c r="K46" i="3"/>
  <c r="K49" i="3"/>
  <c r="I11" i="4"/>
  <c r="I12" i="4"/>
  <c r="I9" i="4"/>
  <c r="H15" i="4"/>
  <c r="H16" i="4"/>
  <c r="H17" i="4"/>
  <c r="J22" i="4"/>
  <c r="J19" i="4"/>
  <c r="J20" i="4"/>
  <c r="I36" i="4"/>
  <c r="I37" i="4"/>
  <c r="I34" i="4"/>
  <c r="H40" i="4"/>
  <c r="H35" i="4"/>
  <c r="H41" i="4"/>
  <c r="H42" i="4"/>
  <c r="J46" i="4"/>
  <c r="J47" i="4"/>
  <c r="J44" i="4"/>
  <c r="J45" i="4"/>
  <c r="I50" i="4"/>
  <c r="I51" i="4"/>
  <c r="I52" i="4"/>
  <c r="I49" i="4"/>
  <c r="H54" i="4"/>
  <c r="H55" i="4"/>
  <c r="H56" i="4"/>
  <c r="H57" i="4"/>
  <c r="H11" i="5"/>
  <c r="H12" i="5"/>
  <c r="H9" i="5"/>
  <c r="H10" i="5"/>
  <c r="H26" i="5"/>
  <c r="H27" i="5"/>
  <c r="H24" i="5"/>
  <c r="H25" i="5"/>
  <c r="J29" i="5"/>
  <c r="J30" i="5"/>
  <c r="J31" i="5"/>
  <c r="J32" i="5"/>
  <c r="H10" i="4"/>
  <c r="H11" i="4"/>
  <c r="H12" i="4"/>
  <c r="J17" i="4"/>
  <c r="J14" i="4"/>
  <c r="J15" i="4"/>
  <c r="I21" i="4"/>
  <c r="I22" i="4"/>
  <c r="I19" i="4"/>
  <c r="H25" i="4"/>
  <c r="H26" i="4"/>
  <c r="H27" i="4"/>
  <c r="J32" i="4"/>
  <c r="J29" i="4"/>
  <c r="J30" i="4"/>
  <c r="I45" i="4"/>
  <c r="I46" i="4"/>
  <c r="I47" i="4"/>
  <c r="I44" i="4"/>
  <c r="H49" i="4"/>
  <c r="H50" i="4"/>
  <c r="H51" i="4"/>
  <c r="H52" i="4"/>
  <c r="H37" i="4"/>
  <c r="J56" i="4"/>
  <c r="J57" i="4"/>
  <c r="J54" i="4"/>
  <c r="J55" i="4"/>
  <c r="J19" i="5"/>
  <c r="J20" i="5"/>
  <c r="J21" i="5"/>
  <c r="J22" i="5"/>
  <c r="I32" i="5"/>
  <c r="I29" i="5"/>
  <c r="I30" i="5"/>
  <c r="I31" i="5"/>
  <c r="I39" i="5"/>
  <c r="I41" i="5"/>
  <c r="I42" i="5"/>
  <c r="I40" i="5"/>
  <c r="H47" i="5"/>
  <c r="H36" i="5"/>
  <c r="H46" i="5"/>
  <c r="H44" i="5"/>
  <c r="H45" i="5"/>
  <c r="J45" i="5"/>
  <c r="J44" i="5"/>
  <c r="J47" i="5"/>
  <c r="J46" i="5"/>
  <c r="J50" i="5"/>
  <c r="J52" i="5"/>
  <c r="J51" i="5"/>
  <c r="J49" i="5"/>
  <c r="J31" i="4"/>
  <c r="I16" i="4"/>
  <c r="I17" i="4"/>
  <c r="I14" i="4"/>
  <c r="H20" i="4"/>
  <c r="H21" i="4"/>
  <c r="H22" i="4"/>
  <c r="J27" i="4"/>
  <c r="J24" i="4"/>
  <c r="J25" i="4"/>
  <c r="I31" i="4"/>
  <c r="I32" i="4"/>
  <c r="I29" i="4"/>
  <c r="J42" i="4"/>
  <c r="J39" i="4"/>
  <c r="J40" i="4"/>
  <c r="I55" i="4"/>
  <c r="I56" i="4"/>
  <c r="I57" i="4"/>
  <c r="I54" i="4"/>
  <c r="J9" i="5"/>
  <c r="J10" i="5"/>
  <c r="J11" i="5"/>
  <c r="J12" i="5"/>
  <c r="H31" i="5"/>
  <c r="H32" i="5"/>
  <c r="H29" i="5"/>
  <c r="H30" i="5"/>
  <c r="J55" i="5"/>
  <c r="J56" i="5"/>
  <c r="J54" i="5"/>
  <c r="J57" i="5"/>
  <c r="K56" i="3"/>
  <c r="I11" i="5"/>
  <c r="I16" i="5"/>
  <c r="I21" i="5"/>
  <c r="H35" i="5"/>
  <c r="J37" i="5"/>
  <c r="I51" i="5"/>
  <c r="H54" i="5"/>
  <c r="H56" i="5"/>
  <c r="H9" i="6"/>
  <c r="J10" i="6"/>
  <c r="I15" i="6"/>
  <c r="H17" i="6"/>
  <c r="J26" i="6"/>
  <c r="J27" i="6"/>
  <c r="J29" i="6"/>
  <c r="J30" i="6"/>
  <c r="J31" i="6"/>
  <c r="J32" i="6"/>
  <c r="J34" i="6"/>
  <c r="J35" i="6"/>
  <c r="J36" i="6"/>
  <c r="J37" i="6"/>
  <c r="I42" i="6"/>
  <c r="I39" i="6"/>
  <c r="I40" i="6"/>
  <c r="I41" i="6"/>
  <c r="H46" i="6"/>
  <c r="H36" i="6"/>
  <c r="H47" i="6"/>
  <c r="H44" i="6"/>
  <c r="H45" i="6"/>
  <c r="H56" i="6"/>
  <c r="H57" i="6"/>
  <c r="H54" i="6"/>
  <c r="H55" i="6"/>
  <c r="H9" i="7"/>
  <c r="H10" i="7"/>
  <c r="H11" i="7"/>
  <c r="H12" i="7"/>
  <c r="H19" i="7"/>
  <c r="H20" i="7"/>
  <c r="H21" i="7"/>
  <c r="H22" i="7"/>
  <c r="I25" i="7"/>
  <c r="I26" i="7"/>
  <c r="I27" i="7"/>
  <c r="I24" i="7"/>
  <c r="I35" i="7"/>
  <c r="I36" i="7"/>
  <c r="I37" i="7"/>
  <c r="I34" i="7"/>
  <c r="I40" i="7"/>
  <c r="I41" i="7"/>
  <c r="I42" i="7"/>
  <c r="I39" i="7"/>
  <c r="J51" i="7"/>
  <c r="J52" i="7"/>
  <c r="J49" i="7"/>
  <c r="J50" i="7"/>
  <c r="J56" i="7"/>
  <c r="J57" i="7"/>
  <c r="J54" i="7"/>
  <c r="J55" i="7"/>
  <c r="H11" i="6"/>
  <c r="I17" i="6"/>
  <c r="H27" i="6"/>
  <c r="H24" i="6"/>
  <c r="H25" i="6"/>
  <c r="H41" i="6"/>
  <c r="H42" i="6"/>
  <c r="H39" i="6"/>
  <c r="H40" i="6"/>
  <c r="H35" i="6"/>
  <c r="H51" i="6"/>
  <c r="H52" i="6"/>
  <c r="H37" i="6"/>
  <c r="H49" i="6"/>
  <c r="H50" i="6"/>
  <c r="I57" i="6"/>
  <c r="I54" i="6"/>
  <c r="I55" i="6"/>
  <c r="I56" i="6"/>
  <c r="I15" i="7"/>
  <c r="I16" i="7"/>
  <c r="I17" i="7"/>
  <c r="I14" i="7"/>
  <c r="I20" i="7"/>
  <c r="I21" i="7"/>
  <c r="I22" i="7"/>
  <c r="I19" i="7"/>
  <c r="J31" i="7"/>
  <c r="J32" i="7"/>
  <c r="J29" i="7"/>
  <c r="J30" i="7"/>
  <c r="J36" i="7"/>
  <c r="J37" i="7"/>
  <c r="J34" i="7"/>
  <c r="J35" i="7"/>
  <c r="J41" i="7"/>
  <c r="J42" i="7"/>
  <c r="J39" i="7"/>
  <c r="J40" i="7"/>
  <c r="J46" i="7"/>
  <c r="J47" i="7"/>
  <c r="J44" i="7"/>
  <c r="J45" i="7"/>
  <c r="I50" i="7"/>
  <c r="I51" i="7"/>
  <c r="I52" i="7"/>
  <c r="I49" i="7"/>
  <c r="H54" i="7"/>
  <c r="H55" i="7"/>
  <c r="H56" i="7"/>
  <c r="H57" i="7"/>
  <c r="I50" i="5"/>
  <c r="I52" i="5"/>
  <c r="J9" i="6"/>
  <c r="J11" i="6"/>
  <c r="I14" i="6"/>
  <c r="I22" i="6"/>
  <c r="H26" i="6"/>
  <c r="H31" i="6"/>
  <c r="H32" i="6"/>
  <c r="H29" i="6"/>
  <c r="H30" i="6"/>
  <c r="I37" i="6"/>
  <c r="I34" i="6"/>
  <c r="I35" i="6"/>
  <c r="I36" i="6"/>
  <c r="I47" i="6"/>
  <c r="I44" i="6"/>
  <c r="I45" i="6"/>
  <c r="I46" i="6"/>
  <c r="I52" i="6"/>
  <c r="I49" i="6"/>
  <c r="I50" i="6"/>
  <c r="I51" i="6"/>
  <c r="J11" i="7"/>
  <c r="J12" i="7"/>
  <c r="J9" i="7"/>
  <c r="J10" i="7"/>
  <c r="J16" i="7"/>
  <c r="J17" i="7"/>
  <c r="J14" i="7"/>
  <c r="J15" i="7"/>
  <c r="J21" i="7"/>
  <c r="J22" i="7"/>
  <c r="J19" i="7"/>
  <c r="J20" i="7"/>
  <c r="J26" i="7"/>
  <c r="J27" i="7"/>
  <c r="J24" i="7"/>
  <c r="J25" i="7"/>
  <c r="I30" i="7"/>
  <c r="I31" i="7"/>
  <c r="I32" i="7"/>
  <c r="I29" i="7"/>
  <c r="H44" i="7"/>
  <c r="H45" i="7"/>
  <c r="H46" i="7"/>
  <c r="H36" i="7"/>
  <c r="H47" i="7"/>
  <c r="H49" i="7"/>
  <c r="H50" i="7"/>
  <c r="H51" i="7"/>
  <c r="H52" i="7"/>
  <c r="H37" i="7"/>
  <c r="I27" i="6"/>
  <c r="I25" i="6"/>
  <c r="I26" i="6"/>
  <c r="I32" i="6"/>
  <c r="I29" i="6"/>
  <c r="I30" i="6"/>
  <c r="I31" i="6"/>
  <c r="J39" i="6"/>
  <c r="J40" i="6"/>
  <c r="J41" i="6"/>
  <c r="J42" i="6"/>
  <c r="J44" i="6"/>
  <c r="J45" i="6"/>
  <c r="J46" i="6"/>
  <c r="J47" i="6"/>
  <c r="J49" i="6"/>
  <c r="J50" i="6"/>
  <c r="J51" i="6"/>
  <c r="J52" i="6"/>
  <c r="J54" i="6"/>
  <c r="J55" i="6"/>
  <c r="J56" i="6"/>
  <c r="J57" i="6"/>
  <c r="I10" i="7"/>
  <c r="I11" i="7"/>
  <c r="I12" i="7"/>
  <c r="I9" i="7"/>
  <c r="H14" i="7"/>
  <c r="H15" i="7"/>
  <c r="H16" i="7"/>
  <c r="H17" i="7"/>
  <c r="H24" i="7"/>
  <c r="H25" i="7"/>
  <c r="H26" i="7"/>
  <c r="H27" i="7"/>
  <c r="H29" i="7"/>
  <c r="H30" i="7"/>
  <c r="H31" i="7"/>
  <c r="H32" i="7"/>
  <c r="H39" i="7"/>
  <c r="H40" i="7"/>
  <c r="H35" i="7"/>
  <c r="H41" i="7"/>
  <c r="H42" i="7"/>
  <c r="I45" i="7"/>
  <c r="I46" i="7"/>
  <c r="I47" i="7"/>
  <c r="I44" i="7"/>
  <c r="I55" i="7"/>
  <c r="I56" i="7"/>
  <c r="I57" i="7"/>
  <c r="I54" i="7"/>
  <c r="H15" i="8"/>
  <c r="H16" i="8"/>
  <c r="H17" i="8"/>
  <c r="H14" i="8"/>
  <c r="H25" i="8"/>
  <c r="H26" i="8"/>
  <c r="H27" i="8"/>
  <c r="H24" i="8"/>
  <c r="I31" i="8"/>
  <c r="I32" i="8"/>
  <c r="I29" i="8"/>
  <c r="I30" i="8"/>
  <c r="I41" i="8"/>
  <c r="I42" i="8"/>
  <c r="I39" i="8"/>
  <c r="I40" i="8"/>
  <c r="I46" i="8"/>
  <c r="I47" i="8"/>
  <c r="I44" i="8"/>
  <c r="I45" i="8"/>
  <c r="J57" i="8"/>
  <c r="J54" i="8"/>
  <c r="J55" i="8"/>
  <c r="J56" i="8"/>
  <c r="I9" i="9"/>
  <c r="I10" i="9"/>
  <c r="I11" i="9"/>
  <c r="I12" i="9"/>
  <c r="I14" i="9"/>
  <c r="I15" i="9"/>
  <c r="I16" i="9"/>
  <c r="I17" i="9"/>
  <c r="J35" i="9"/>
  <c r="J36" i="9"/>
  <c r="J37" i="9"/>
  <c r="J34" i="9"/>
  <c r="I39" i="9"/>
  <c r="I40" i="9"/>
  <c r="I41" i="9"/>
  <c r="I42" i="9"/>
  <c r="H52" i="9"/>
  <c r="H37" i="9"/>
  <c r="H49" i="9"/>
  <c r="H50" i="9"/>
  <c r="H51" i="9"/>
  <c r="I21" i="8"/>
  <c r="I22" i="8"/>
  <c r="I19" i="8"/>
  <c r="I20" i="8"/>
  <c r="I26" i="8"/>
  <c r="I27" i="8"/>
  <c r="I24" i="8"/>
  <c r="I25" i="8"/>
  <c r="J37" i="8"/>
  <c r="J34" i="8"/>
  <c r="J35" i="8"/>
  <c r="J36" i="8"/>
  <c r="J42" i="8"/>
  <c r="J39" i="8"/>
  <c r="J40" i="8"/>
  <c r="J41" i="8"/>
  <c r="J47" i="8"/>
  <c r="J44" i="8"/>
  <c r="J45" i="8"/>
  <c r="J46" i="8"/>
  <c r="J52" i="8"/>
  <c r="J49" i="8"/>
  <c r="J50" i="8"/>
  <c r="J51" i="8"/>
  <c r="I56" i="8"/>
  <c r="I57" i="8"/>
  <c r="I54" i="8"/>
  <c r="I55" i="8"/>
  <c r="J10" i="9"/>
  <c r="J11" i="9"/>
  <c r="J12" i="9"/>
  <c r="J9" i="9"/>
  <c r="J15" i="9"/>
  <c r="J16" i="9"/>
  <c r="J17" i="9"/>
  <c r="J14" i="9"/>
  <c r="J20" i="9"/>
  <c r="J21" i="9"/>
  <c r="J22" i="9"/>
  <c r="J19" i="9"/>
  <c r="I24" i="9"/>
  <c r="I25" i="9"/>
  <c r="I26" i="9"/>
  <c r="I27" i="9"/>
  <c r="H57" i="9"/>
  <c r="H54" i="9"/>
  <c r="H55" i="9"/>
  <c r="H56" i="9"/>
  <c r="J17" i="8"/>
  <c r="J14" i="8"/>
  <c r="J15" i="8"/>
  <c r="J16" i="8"/>
  <c r="J22" i="8"/>
  <c r="J19" i="8"/>
  <c r="J20" i="8"/>
  <c r="J21" i="8"/>
  <c r="J27" i="8"/>
  <c r="J24" i="8"/>
  <c r="J25" i="8"/>
  <c r="J26" i="8"/>
  <c r="J32" i="8"/>
  <c r="J29" i="8"/>
  <c r="J30" i="8"/>
  <c r="J31" i="8"/>
  <c r="I36" i="8"/>
  <c r="I37" i="8"/>
  <c r="I34" i="8"/>
  <c r="I35" i="8"/>
  <c r="H40" i="8"/>
  <c r="H35" i="8"/>
  <c r="H41" i="8"/>
  <c r="H42" i="8"/>
  <c r="H39" i="8"/>
  <c r="H50" i="8"/>
  <c r="H51" i="8"/>
  <c r="H52" i="8"/>
  <c r="H37" i="8"/>
  <c r="H49" i="8"/>
  <c r="H55" i="8"/>
  <c r="H56" i="8"/>
  <c r="H57" i="8"/>
  <c r="H54" i="8"/>
  <c r="H12" i="9"/>
  <c r="H9" i="9"/>
  <c r="H10" i="9"/>
  <c r="H11" i="9"/>
  <c r="H22" i="9"/>
  <c r="H19" i="9"/>
  <c r="H20" i="9"/>
  <c r="H21" i="9"/>
  <c r="H27" i="9"/>
  <c r="H24" i="9"/>
  <c r="H25" i="9"/>
  <c r="H26" i="9"/>
  <c r="J30" i="9"/>
  <c r="J31" i="9"/>
  <c r="J32" i="9"/>
  <c r="J29" i="9"/>
  <c r="J40" i="9"/>
  <c r="J41" i="9"/>
  <c r="J42" i="9"/>
  <c r="J39" i="9"/>
  <c r="I44" i="9"/>
  <c r="I45" i="9"/>
  <c r="I46" i="9"/>
  <c r="I47" i="9"/>
  <c r="I49" i="9"/>
  <c r="I50" i="9"/>
  <c r="I51" i="9"/>
  <c r="I52" i="9"/>
  <c r="I54" i="9"/>
  <c r="I55" i="9"/>
  <c r="I56" i="9"/>
  <c r="I57" i="9"/>
  <c r="I16" i="8"/>
  <c r="I17" i="8"/>
  <c r="I14" i="8"/>
  <c r="I15" i="8"/>
  <c r="H20" i="8"/>
  <c r="H21" i="8"/>
  <c r="H22" i="8"/>
  <c r="H19" i="8"/>
  <c r="H30" i="8"/>
  <c r="H31" i="8"/>
  <c r="H32" i="8"/>
  <c r="H29" i="8"/>
  <c r="H45" i="8"/>
  <c r="H46" i="8"/>
  <c r="H36" i="8"/>
  <c r="H47" i="8"/>
  <c r="H44" i="8"/>
  <c r="I51" i="8"/>
  <c r="I52" i="8"/>
  <c r="I49" i="8"/>
  <c r="I50" i="8"/>
  <c r="H17" i="9"/>
  <c r="H14" i="9"/>
  <c r="H15" i="9"/>
  <c r="H16" i="9"/>
  <c r="I19" i="9"/>
  <c r="I20" i="9"/>
  <c r="I21" i="9"/>
  <c r="I22" i="9"/>
  <c r="H32" i="9"/>
  <c r="H29" i="9"/>
  <c r="H30" i="9"/>
  <c r="H31" i="9"/>
  <c r="I34" i="9"/>
  <c r="I35" i="9"/>
  <c r="I36" i="9"/>
  <c r="I37" i="9"/>
  <c r="H42" i="9"/>
  <c r="H39" i="9"/>
  <c r="H40" i="9"/>
  <c r="H35" i="9"/>
  <c r="H41" i="9"/>
  <c r="H47" i="9"/>
  <c r="H44" i="9"/>
  <c r="H45" i="9"/>
  <c r="H46" i="9"/>
  <c r="H36" i="9"/>
  <c r="J50" i="9"/>
  <c r="J51" i="9"/>
  <c r="J52" i="9"/>
  <c r="J49" i="9"/>
  <c r="J55" i="9"/>
  <c r="J56" i="9"/>
  <c r="J57" i="9"/>
  <c r="J54" i="9"/>
  <c r="K10" i="2"/>
  <c r="J10" i="2"/>
  <c r="K54" i="2"/>
  <c r="J54" i="2"/>
  <c r="J52" i="2"/>
  <c r="K52" i="2"/>
  <c r="J42" i="2"/>
  <c r="K42" i="2"/>
  <c r="K29" i="2"/>
  <c r="J29" i="2"/>
  <c r="K19" i="2"/>
  <c r="J19" i="2"/>
  <c r="K45" i="2"/>
  <c r="J45" i="2"/>
  <c r="J46" i="2"/>
  <c r="K46" i="2"/>
  <c r="K17" i="2"/>
  <c r="J17" i="2"/>
  <c r="J11" i="2"/>
  <c r="K11" i="2"/>
  <c r="K55" i="2"/>
  <c r="J55" i="2"/>
  <c r="K49" i="2"/>
  <c r="J49" i="2"/>
  <c r="K39" i="2"/>
  <c r="J39" i="2"/>
  <c r="K30" i="2"/>
  <c r="J30" i="2"/>
  <c r="K20" i="2"/>
  <c r="J20" i="2"/>
  <c r="J47" i="2"/>
  <c r="K47" i="2"/>
  <c r="K15" i="2"/>
  <c r="J15" i="2"/>
  <c r="K12" i="2"/>
  <c r="J12" i="2"/>
  <c r="K56" i="2"/>
  <c r="J56" i="2"/>
  <c r="J51" i="2"/>
  <c r="K51" i="2"/>
  <c r="J50" i="2"/>
  <c r="K50" i="2"/>
  <c r="K40" i="2"/>
  <c r="J40" i="2"/>
  <c r="K31" i="2"/>
  <c r="J31" i="2"/>
  <c r="K21" i="2"/>
  <c r="J21" i="2"/>
  <c r="K44" i="2"/>
  <c r="J44" i="2"/>
  <c r="K16" i="2"/>
  <c r="J16" i="2"/>
  <c r="K9" i="2"/>
  <c r="J9" i="2"/>
  <c r="J57" i="2"/>
  <c r="K57" i="2"/>
  <c r="J37" i="2"/>
  <c r="K37" i="2"/>
  <c r="J35" i="2"/>
  <c r="K35" i="2"/>
  <c r="K41" i="2"/>
  <c r="J41" i="2"/>
  <c r="K32" i="2"/>
  <c r="J32" i="2"/>
  <c r="J26" i="2"/>
  <c r="J22" i="2"/>
  <c r="K22" i="2"/>
  <c r="J36" i="2"/>
  <c r="K36" i="2"/>
  <c r="K14" i="2"/>
  <c r="J14" i="2"/>
  <c r="K26" i="2"/>
</calcChain>
</file>

<file path=xl/sharedStrings.xml><?xml version="1.0" encoding="utf-8"?>
<sst xmlns="http://schemas.openxmlformats.org/spreadsheetml/2006/main" count="715" uniqueCount="62">
  <si>
    <t>Experiment #2</t>
  </si>
  <si>
    <t xml:space="preserve">Compiled Overview </t>
  </si>
  <si>
    <t xml:space="preserve">Experiment #1 </t>
  </si>
  <si>
    <t>Conducted March 9, 2016</t>
  </si>
  <si>
    <t>D:R ratio 1:1</t>
  </si>
  <si>
    <t>Conducted March 15, 2016</t>
  </si>
  <si>
    <t>Experiment #1</t>
  </si>
  <si>
    <t>Average Cell Number</t>
  </si>
  <si>
    <t xml:space="preserve">% Gated </t>
  </si>
  <si>
    <t xml:space="preserve">Cell Number </t>
  </si>
  <si>
    <t>Time (mins)</t>
  </si>
  <si>
    <t>All</t>
  </si>
  <si>
    <t>Rp</t>
  </si>
  <si>
    <t xml:space="preserve">Time (mins) </t>
  </si>
  <si>
    <t xml:space="preserve">Population </t>
  </si>
  <si>
    <t>Dr</t>
  </si>
  <si>
    <t>Tr</t>
  </si>
  <si>
    <t>Standard Deviation</t>
  </si>
  <si>
    <t>A</t>
  </si>
  <si>
    <t>B</t>
  </si>
  <si>
    <t>C</t>
  </si>
  <si>
    <t>Average</t>
  </si>
  <si>
    <t>ST DEV</t>
  </si>
  <si>
    <t xml:space="preserve">All </t>
  </si>
  <si>
    <t xml:space="preserve">Experiment #2 </t>
  </si>
  <si>
    <t xml:space="preserve">Dr </t>
  </si>
  <si>
    <t xml:space="preserve">Tr </t>
  </si>
  <si>
    <t>Experiment #3</t>
  </si>
  <si>
    <t>D:R ratio 1:2</t>
  </si>
  <si>
    <t>Experiment #4</t>
  </si>
  <si>
    <t>D:R ratio 10:1</t>
  </si>
  <si>
    <t>Experiment #5</t>
  </si>
  <si>
    <t xml:space="preserve">Staggered Loading D:R ratio 10:1  </t>
  </si>
  <si>
    <t xml:space="preserve">Experiment #6 </t>
  </si>
  <si>
    <t>Staggered Loading D:R ratio 1:10</t>
  </si>
  <si>
    <t>Experiment #7</t>
  </si>
  <si>
    <t>Staggered Loading D:R ratio 10:1</t>
  </si>
  <si>
    <t>Experiment #8</t>
  </si>
  <si>
    <t>Staggered Loading D:R Ratio 1:1</t>
  </si>
  <si>
    <t>Conducted March 29, 2016</t>
  </si>
  <si>
    <t>% Gated</t>
  </si>
  <si>
    <t>Cell Number</t>
  </si>
  <si>
    <t xml:space="preserve">Average </t>
  </si>
  <si>
    <t xml:space="preserve">ST DEV </t>
  </si>
  <si>
    <t xml:space="preserve">OD (600nm) - in PBS </t>
  </si>
  <si>
    <t xml:space="preserve">OD (600nm) - in LB </t>
  </si>
  <si>
    <t>Cells (in LB) -Without Dilution factor</t>
  </si>
  <si>
    <t xml:space="preserve">Cells (in LB) - With Dilution factor </t>
  </si>
  <si>
    <t xml:space="preserve">C </t>
  </si>
  <si>
    <t xml:space="preserve">A </t>
  </si>
  <si>
    <t>Conducted March 31, 2016</t>
  </si>
  <si>
    <t xml:space="preserve">%Gated </t>
  </si>
  <si>
    <t>Conducted April 12,2016</t>
  </si>
  <si>
    <t>Staggered Loading D:R Ratio 10:1</t>
  </si>
  <si>
    <t>Experiment #6</t>
  </si>
  <si>
    <t>Conducted April 7, 2016</t>
  </si>
  <si>
    <t>Conducted April 22, 2016</t>
  </si>
  <si>
    <t>Staggered Loading D:R ratio 1:1</t>
  </si>
  <si>
    <t>Conducted April 14, 2016</t>
  </si>
  <si>
    <t xml:space="preserve">Dilution factors are indiciated in the Materials and Methods </t>
  </si>
  <si>
    <t xml:space="preserve"> </t>
  </si>
  <si>
    <t>To arrive at the units used in the model (cells/cm^2), these cell numbers were scaled by 2/17.35 as described in the Materials and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b/>
      <i/>
      <sz val="10"/>
      <name val="Arial"/>
    </font>
    <font>
      <b/>
      <i/>
      <sz val="10"/>
      <name val="Arial"/>
    </font>
    <font>
      <sz val="10"/>
      <name val="Arial"/>
    </font>
    <font>
      <sz val="10"/>
      <name val="Arial"/>
    </font>
    <font>
      <b/>
      <sz val="10"/>
      <name val="Arial"/>
    </font>
    <font>
      <sz val="10"/>
      <color rgb="FF000000"/>
      <name val="Arial"/>
    </font>
    <font>
      <b/>
      <i/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/>
    <xf numFmtId="0" fontId="6" fillId="2" borderId="0" xfId="0" applyFont="1" applyFill="1" applyAlignment="1">
      <alignment horizontal="left"/>
    </xf>
    <xf numFmtId="0" fontId="3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/>
    <xf numFmtId="0" fontId="3" fillId="0" borderId="1" xfId="0" applyFont="1" applyBorder="1" applyAlignment="1"/>
    <xf numFmtId="0" fontId="3" fillId="0" borderId="0" xfId="0" applyFont="1" applyAlignment="1"/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7" fillId="2" borderId="0" xfId="0" applyFont="1" applyFill="1" applyAlignment="1">
      <alignment horizontal="left"/>
    </xf>
    <xf numFmtId="0" fontId="0" fillId="2" borderId="1" xfId="0" applyFont="1" applyFill="1" applyBorder="1" applyAlignment="1">
      <alignment horizontal="right"/>
    </xf>
    <xf numFmtId="0" fontId="6" fillId="2" borderId="0" xfId="0" applyFont="1" applyFill="1" applyAlignment="1">
      <alignment horizontal="right"/>
    </xf>
    <xf numFmtId="0" fontId="6" fillId="2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4" fillId="0" borderId="5" xfId="0" applyFont="1" applyBorder="1" applyAlignment="1">
      <alignment horizontal="center"/>
    </xf>
    <xf numFmtId="0" fontId="3" fillId="0" borderId="2" xfId="0" applyFont="1" applyBorder="1" applyAlignment="1"/>
    <xf numFmtId="0" fontId="3" fillId="0" borderId="5" xfId="0" applyFont="1" applyBorder="1" applyAlignment="1"/>
    <xf numFmtId="0" fontId="3" fillId="0" borderId="2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1" xfId="0" applyFont="1" applyBorder="1" applyAlignment="1"/>
    <xf numFmtId="0" fontId="3" fillId="0" borderId="0" xfId="0" applyFont="1" applyAlignment="1"/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6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/>
    <xf numFmtId="0" fontId="3" fillId="0" borderId="5" xfId="0" applyFont="1" applyBorder="1" applyAlignment="1"/>
    <xf numFmtId="0" fontId="3" fillId="0" borderId="5" xfId="0" applyFont="1" applyBorder="1" applyAlignment="1">
      <alignment horizontal="right"/>
    </xf>
    <xf numFmtId="0" fontId="6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6" xfId="0" applyFont="1" applyBorder="1"/>
    <xf numFmtId="0" fontId="3" fillId="0" borderId="7" xfId="0" applyFont="1" applyBorder="1" applyAlignment="1"/>
    <xf numFmtId="0" fontId="3" fillId="2" borderId="0" xfId="0" applyFont="1" applyFill="1" applyAlignment="1"/>
    <xf numFmtId="0" fontId="0" fillId="0" borderId="0" xfId="0" applyFont="1" applyAlignment="1"/>
    <xf numFmtId="0" fontId="4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/>
    <xf numFmtId="0" fontId="3" fillId="0" borderId="8" xfId="0" applyFont="1" applyBorder="1" applyAlignment="1">
      <alignment horizontal="center"/>
    </xf>
    <xf numFmtId="0" fontId="4" fillId="0" borderId="6" xfId="0" applyFont="1" applyBorder="1"/>
    <xf numFmtId="0" fontId="4" fillId="0" borderId="9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tabSelected="1" workbookViewId="0">
      <selection activeCell="E3" sqref="E3"/>
    </sheetView>
  </sheetViews>
  <sheetFormatPr baseColWidth="10" defaultColWidth="14.5" defaultRowHeight="15.75" customHeight="1" x14ac:dyDescent="0"/>
  <sheetData>
    <row r="1" spans="1:12" ht="15.75" customHeight="1">
      <c r="A1" s="2" t="s">
        <v>1</v>
      </c>
      <c r="C1" t="s">
        <v>61</v>
      </c>
    </row>
    <row r="2" spans="1:12" ht="15.75" customHeight="1">
      <c r="A2" s="2"/>
      <c r="C2" s="7"/>
    </row>
    <row r="3" spans="1:12" ht="15.75" customHeight="1">
      <c r="A3" s="2" t="s">
        <v>6</v>
      </c>
    </row>
    <row r="4" spans="1:12" ht="15.75" customHeight="1">
      <c r="A4" s="4"/>
      <c r="B4" s="9" t="s">
        <v>4</v>
      </c>
    </row>
    <row r="5" spans="1:12" ht="15.75" customHeight="1">
      <c r="B5" s="47" t="s">
        <v>7</v>
      </c>
      <c r="C5" s="48"/>
      <c r="D5" s="48"/>
      <c r="E5" s="48"/>
      <c r="F5" s="48"/>
      <c r="G5" s="48"/>
      <c r="H5" s="48"/>
      <c r="I5" s="48"/>
      <c r="J5" s="48"/>
      <c r="K5" s="48"/>
      <c r="L5" s="49"/>
    </row>
    <row r="6" spans="1:12" ht="15.75" customHeight="1">
      <c r="B6" s="11" t="s">
        <v>10</v>
      </c>
      <c r="C6" s="11">
        <v>0</v>
      </c>
      <c r="D6" s="11">
        <v>40</v>
      </c>
      <c r="E6" s="11">
        <v>80</v>
      </c>
      <c r="F6" s="11">
        <v>120</v>
      </c>
      <c r="G6" s="11">
        <v>160</v>
      </c>
      <c r="H6" s="11">
        <v>200</v>
      </c>
      <c r="I6" s="11">
        <v>240</v>
      </c>
      <c r="J6" s="11">
        <v>280</v>
      </c>
      <c r="K6" s="11">
        <v>320</v>
      </c>
      <c r="L6" s="11">
        <v>360</v>
      </c>
    </row>
    <row r="7" spans="1:12" ht="15.75" customHeight="1">
      <c r="B7" s="11" t="s">
        <v>11</v>
      </c>
      <c r="C7" s="11">
        <v>27476266.670000002</v>
      </c>
      <c r="D7" s="11">
        <v>64090133.329999998</v>
      </c>
      <c r="E7" s="11">
        <v>184128000</v>
      </c>
      <c r="F7" s="11">
        <v>227230400</v>
      </c>
      <c r="G7" s="11">
        <v>620713600</v>
      </c>
      <c r="H7" s="11">
        <v>3063844000</v>
      </c>
      <c r="I7" s="11">
        <v>4887914667</v>
      </c>
      <c r="J7" s="11">
        <v>5465589333</v>
      </c>
      <c r="K7" s="11">
        <v>8228180000</v>
      </c>
      <c r="L7" s="11">
        <v>11292024000</v>
      </c>
    </row>
    <row r="8" spans="1:12" ht="15.75" customHeight="1">
      <c r="B8" s="11" t="s">
        <v>12</v>
      </c>
      <c r="C8" s="11">
        <v>14882668.800000001</v>
      </c>
      <c r="D8" s="11">
        <v>39069027.200000003</v>
      </c>
      <c r="E8" s="11">
        <v>130370772.8</v>
      </c>
      <c r="F8" s="11">
        <v>168516302.90000001</v>
      </c>
      <c r="G8" s="11">
        <v>250124056.5</v>
      </c>
      <c r="H8" s="11">
        <v>2443875808</v>
      </c>
      <c r="I8" s="11">
        <v>1367344653</v>
      </c>
      <c r="J8" s="11">
        <v>2110482885</v>
      </c>
      <c r="K8" s="11">
        <v>1600328880</v>
      </c>
      <c r="L8" s="11">
        <v>2281845920</v>
      </c>
    </row>
    <row r="9" spans="1:12" ht="15.75" customHeight="1">
      <c r="B9" s="11" t="s">
        <v>15</v>
      </c>
      <c r="C9" s="11">
        <v>12325985.6</v>
      </c>
      <c r="D9" s="11">
        <v>24334785.07</v>
      </c>
      <c r="E9" s="11">
        <v>49692242.130000003</v>
      </c>
      <c r="F9" s="11">
        <v>52704542.399999999</v>
      </c>
      <c r="G9" s="11">
        <v>133853660.8</v>
      </c>
      <c r="H9" s="11">
        <v>695784856</v>
      </c>
      <c r="I9" s="11">
        <v>1539552008</v>
      </c>
      <c r="J9" s="11">
        <v>1327279317</v>
      </c>
      <c r="K9" s="11">
        <v>2868429200</v>
      </c>
      <c r="L9" s="11">
        <v>4029793480</v>
      </c>
    </row>
    <row r="10" spans="1:12" ht="15.75" customHeight="1">
      <c r="B10" s="11" t="s">
        <v>16</v>
      </c>
      <c r="C10" s="11">
        <v>270432.74670000002</v>
      </c>
      <c r="D10" s="11">
        <v>640054.24</v>
      </c>
      <c r="E10" s="11">
        <v>3976271.2</v>
      </c>
      <c r="F10" s="11">
        <v>5678435.2000000002</v>
      </c>
      <c r="G10" s="11">
        <v>234686832.40000001</v>
      </c>
      <c r="H10" s="11">
        <v>653217493.29999995</v>
      </c>
      <c r="I10" s="11">
        <v>1962614419</v>
      </c>
      <c r="J10" s="11">
        <v>2011430363</v>
      </c>
      <c r="K10" s="11">
        <v>3698358600</v>
      </c>
      <c r="L10" s="11">
        <v>4910228064</v>
      </c>
    </row>
    <row r="12" spans="1:12" ht="15.75" customHeight="1">
      <c r="B12" s="47" t="s">
        <v>17</v>
      </c>
      <c r="C12" s="48"/>
      <c r="D12" s="48"/>
      <c r="E12" s="48"/>
      <c r="F12" s="48"/>
      <c r="G12" s="48"/>
      <c r="H12" s="48"/>
      <c r="I12" s="48"/>
      <c r="J12" s="48"/>
      <c r="K12" s="48"/>
      <c r="L12" s="49"/>
    </row>
    <row r="13" spans="1:12" ht="15.75" customHeight="1">
      <c r="B13" s="11" t="s">
        <v>10</v>
      </c>
      <c r="C13" s="11">
        <v>0</v>
      </c>
      <c r="D13" s="11">
        <v>40</v>
      </c>
      <c r="E13" s="11">
        <v>80</v>
      </c>
      <c r="F13" s="11">
        <v>120</v>
      </c>
      <c r="G13" s="11">
        <v>160</v>
      </c>
      <c r="H13" s="11">
        <v>200</v>
      </c>
      <c r="I13" s="11">
        <v>240</v>
      </c>
      <c r="J13" s="11">
        <v>280</v>
      </c>
      <c r="K13" s="11">
        <v>320</v>
      </c>
      <c r="L13" s="11">
        <v>360</v>
      </c>
    </row>
    <row r="14" spans="1:12" ht="15.75" customHeight="1">
      <c r="B14" s="11" t="s">
        <v>11</v>
      </c>
      <c r="C14" s="11">
        <v>2123871.0819999999</v>
      </c>
      <c r="D14" s="11">
        <v>29734195.149999999</v>
      </c>
      <c r="E14" s="11">
        <v>52999596.869999997</v>
      </c>
      <c r="F14" s="11">
        <v>47822484.100000001</v>
      </c>
      <c r="G14" s="11">
        <v>136938518.90000001</v>
      </c>
      <c r="H14" s="11">
        <v>227272990.90000001</v>
      </c>
      <c r="I14" s="11">
        <v>1263779781</v>
      </c>
      <c r="J14" s="11">
        <v>1693227118</v>
      </c>
      <c r="K14" s="11">
        <v>2947793513</v>
      </c>
      <c r="L14" s="11">
        <v>2516326314</v>
      </c>
    </row>
    <row r="15" spans="1:12" ht="15.75" customHeight="1">
      <c r="B15" s="11" t="s">
        <v>12</v>
      </c>
      <c r="C15" s="11">
        <v>1153956.882</v>
      </c>
      <c r="D15" s="11">
        <v>18310372.289999999</v>
      </c>
      <c r="E15" s="11">
        <v>45383466.969999999</v>
      </c>
      <c r="F15" s="11">
        <v>36255452.899999999</v>
      </c>
      <c r="G15" s="11">
        <v>82928755.540000007</v>
      </c>
      <c r="H15" s="11">
        <v>946964768.60000002</v>
      </c>
      <c r="I15" s="11">
        <v>1504176515</v>
      </c>
      <c r="J15" s="11">
        <v>1665508180</v>
      </c>
      <c r="K15" s="11">
        <v>1023845460</v>
      </c>
      <c r="L15" s="11">
        <v>1193564005</v>
      </c>
    </row>
    <row r="16" spans="1:12" ht="15.75" customHeight="1">
      <c r="B16" s="11" t="s">
        <v>15</v>
      </c>
      <c r="C16" s="11">
        <v>940937.38179999997</v>
      </c>
      <c r="D16" s="11">
        <v>11009350.66</v>
      </c>
      <c r="E16" s="11">
        <v>6074652.7019999996</v>
      </c>
      <c r="F16" s="11">
        <v>12206699.560000001</v>
      </c>
      <c r="G16" s="11">
        <v>40696564.859999999</v>
      </c>
      <c r="H16" s="11">
        <v>255887369.59999999</v>
      </c>
      <c r="I16" s="11">
        <v>734234106.79999995</v>
      </c>
      <c r="J16" s="11">
        <v>263509422.40000001</v>
      </c>
      <c r="K16" s="11">
        <v>667408729.5</v>
      </c>
      <c r="L16" s="11">
        <v>1026017079</v>
      </c>
    </row>
    <row r="17" spans="1:12" ht="15.75" customHeight="1">
      <c r="B17" s="11" t="s">
        <v>16</v>
      </c>
      <c r="C17" s="11">
        <v>152706.99669999999</v>
      </c>
      <c r="D17" s="11">
        <v>436150.6727</v>
      </c>
      <c r="E17" s="11">
        <v>1648263.3759999999</v>
      </c>
      <c r="F17" s="11">
        <v>628837.8835</v>
      </c>
      <c r="G17" s="11">
        <v>181055860.5</v>
      </c>
      <c r="H17" s="11">
        <v>318857879.5</v>
      </c>
      <c r="I17" s="11">
        <v>519964163.69999999</v>
      </c>
      <c r="J17" s="11">
        <v>1830443036</v>
      </c>
      <c r="K17" s="11">
        <v>2055607919</v>
      </c>
      <c r="L17" s="11">
        <v>2385395567</v>
      </c>
    </row>
    <row r="18" spans="1:12" ht="15.75" customHeight="1">
      <c r="A18" s="2" t="s">
        <v>24</v>
      </c>
    </row>
    <row r="19" spans="1:12" ht="15.75" customHeight="1">
      <c r="B19" s="4" t="s">
        <v>4</v>
      </c>
    </row>
    <row r="20" spans="1:12" ht="15.75" customHeight="1">
      <c r="B20" s="47" t="s">
        <v>7</v>
      </c>
      <c r="C20" s="48"/>
      <c r="D20" s="48"/>
      <c r="E20" s="48"/>
      <c r="F20" s="48"/>
      <c r="G20" s="48"/>
      <c r="H20" s="48"/>
      <c r="I20" s="48"/>
      <c r="J20" s="48"/>
      <c r="K20" s="48"/>
      <c r="L20" s="49"/>
    </row>
    <row r="21" spans="1:12" ht="15.75" customHeight="1">
      <c r="B21" s="11" t="s">
        <v>10</v>
      </c>
      <c r="C21" s="11">
        <v>0</v>
      </c>
      <c r="D21" s="11">
        <v>40</v>
      </c>
      <c r="E21" s="11">
        <v>80</v>
      </c>
      <c r="F21" s="11">
        <v>120</v>
      </c>
      <c r="G21" s="11">
        <v>160</v>
      </c>
      <c r="H21" s="11">
        <v>200</v>
      </c>
      <c r="I21" s="11">
        <v>240</v>
      </c>
      <c r="J21" s="11">
        <v>280</v>
      </c>
      <c r="K21" s="11">
        <v>320</v>
      </c>
      <c r="L21" s="11">
        <v>360</v>
      </c>
    </row>
    <row r="22" spans="1:12" ht="15.75" customHeight="1">
      <c r="B22" s="11" t="s">
        <v>11</v>
      </c>
      <c r="C22" s="11">
        <v>145196800</v>
      </c>
      <c r="D22" s="11">
        <v>185981866.69999999</v>
      </c>
      <c r="E22" s="11">
        <v>363026133.30000001</v>
      </c>
      <c r="F22" s="11">
        <v>616542400</v>
      </c>
      <c r="G22" s="11">
        <v>1336769600</v>
      </c>
      <c r="H22" s="11">
        <v>2676849333</v>
      </c>
      <c r="I22" s="11">
        <v>4491650667</v>
      </c>
      <c r="J22" s="11">
        <v>7375072000</v>
      </c>
      <c r="K22" s="11">
        <v>8958140000</v>
      </c>
      <c r="L22" s="11">
        <v>12167976000</v>
      </c>
    </row>
    <row r="23" spans="1:12" ht="15.75" customHeight="1">
      <c r="B23" s="11" t="s">
        <v>12</v>
      </c>
      <c r="C23" s="11">
        <v>69151812.799999997</v>
      </c>
      <c r="D23" s="11">
        <v>96982227.200000003</v>
      </c>
      <c r="E23" s="11">
        <v>190396509.90000001</v>
      </c>
      <c r="F23" s="11">
        <v>308011396.80000001</v>
      </c>
      <c r="G23" s="11">
        <v>570897683.70000005</v>
      </c>
      <c r="H23" s="11">
        <v>1146307929</v>
      </c>
      <c r="I23" s="11">
        <v>1159438800</v>
      </c>
      <c r="J23" s="11">
        <v>717847739.20000005</v>
      </c>
      <c r="K23" s="11">
        <v>4153018127</v>
      </c>
      <c r="L23" s="11">
        <v>1212069959</v>
      </c>
    </row>
    <row r="24" spans="1:12" ht="15.75" customHeight="1">
      <c r="B24" s="11" t="s">
        <v>15</v>
      </c>
      <c r="C24" s="11">
        <v>73239901.329999998</v>
      </c>
      <c r="D24" s="11">
        <v>84545475.730000004</v>
      </c>
      <c r="E24" s="11">
        <v>158482590.90000001</v>
      </c>
      <c r="F24" s="11">
        <v>255297411.19999999</v>
      </c>
      <c r="G24" s="11">
        <v>415242878.89999998</v>
      </c>
      <c r="H24" s="11">
        <v>1572929219</v>
      </c>
      <c r="I24" s="11">
        <v>1641527800</v>
      </c>
      <c r="J24" s="11">
        <v>2999580624</v>
      </c>
      <c r="K24" s="11">
        <v>3380660060</v>
      </c>
      <c r="L24" s="11">
        <v>4424145800</v>
      </c>
    </row>
    <row r="25" spans="1:12" ht="15.75" customHeight="1">
      <c r="B25" s="11" t="s">
        <v>16</v>
      </c>
      <c r="C25" s="11">
        <v>2757819.0929999999</v>
      </c>
      <c r="D25" s="11">
        <v>4360484.267</v>
      </c>
      <c r="E25" s="11">
        <v>14069090.77</v>
      </c>
      <c r="F25" s="11">
        <v>52715787.840000004</v>
      </c>
      <c r="G25" s="11">
        <v>398503596.30000001</v>
      </c>
      <c r="H25" s="11">
        <v>1478398176</v>
      </c>
      <c r="I25" s="11">
        <v>1683196437</v>
      </c>
      <c r="J25" s="11">
        <v>3641615120</v>
      </c>
      <c r="K25" s="11">
        <v>1405757475</v>
      </c>
      <c r="L25" s="11">
        <v>6511265464</v>
      </c>
    </row>
    <row r="27" spans="1:12" ht="12">
      <c r="B27" s="47" t="s">
        <v>17</v>
      </c>
      <c r="C27" s="48"/>
      <c r="D27" s="48"/>
      <c r="E27" s="48"/>
      <c r="F27" s="48"/>
      <c r="G27" s="48"/>
      <c r="H27" s="48"/>
      <c r="I27" s="48"/>
      <c r="J27" s="48"/>
      <c r="K27" s="48"/>
      <c r="L27" s="49"/>
    </row>
    <row r="28" spans="1:12" ht="12">
      <c r="B28" s="11" t="s">
        <v>10</v>
      </c>
      <c r="C28" s="11">
        <v>0</v>
      </c>
      <c r="D28" s="11">
        <v>40</v>
      </c>
      <c r="E28" s="11">
        <v>80</v>
      </c>
      <c r="F28" s="11">
        <v>120</v>
      </c>
      <c r="G28" s="11">
        <v>160</v>
      </c>
      <c r="H28" s="11">
        <v>200</v>
      </c>
      <c r="I28" s="11">
        <v>240</v>
      </c>
      <c r="J28" s="11">
        <v>280</v>
      </c>
      <c r="K28" s="11">
        <v>320</v>
      </c>
      <c r="L28" s="11">
        <v>360</v>
      </c>
    </row>
    <row r="29" spans="1:12" ht="12">
      <c r="B29" s="11" t="s">
        <v>11</v>
      </c>
      <c r="C29" s="11">
        <v>10859371.15</v>
      </c>
      <c r="D29" s="11">
        <v>33552554.02</v>
      </c>
      <c r="E29" s="11">
        <v>137848419.40000001</v>
      </c>
      <c r="F29" s="11">
        <v>122062550</v>
      </c>
      <c r="G29" s="11">
        <v>26636232.140000001</v>
      </c>
      <c r="H29" s="11">
        <v>375944037.10000002</v>
      </c>
      <c r="I29" s="11">
        <v>806441988.39999998</v>
      </c>
      <c r="J29" s="11">
        <v>828309722</v>
      </c>
      <c r="K29" s="11">
        <v>995830018.20000005</v>
      </c>
      <c r="L29" s="11">
        <v>562339025</v>
      </c>
    </row>
    <row r="30" spans="1:12" ht="12">
      <c r="B30" s="11" t="s">
        <v>12</v>
      </c>
      <c r="C30" s="11">
        <v>6959816.6100000003</v>
      </c>
      <c r="D30" s="11">
        <v>17875578.300000001</v>
      </c>
      <c r="E30" s="11">
        <v>63044251.030000001</v>
      </c>
      <c r="F30" s="11">
        <v>83138897.629999995</v>
      </c>
      <c r="G30" s="11">
        <v>252618367.40000001</v>
      </c>
      <c r="H30" s="11">
        <v>859093840.79999995</v>
      </c>
      <c r="I30" s="11">
        <v>574855931.39999998</v>
      </c>
      <c r="J30" s="11">
        <v>155457083.09999999</v>
      </c>
      <c r="K30" s="11">
        <v>1812560201</v>
      </c>
      <c r="L30" s="11">
        <v>680521144</v>
      </c>
    </row>
    <row r="31" spans="1:12" ht="12">
      <c r="B31" s="11" t="s">
        <v>15</v>
      </c>
      <c r="C31" s="11">
        <v>8632044.3330000006</v>
      </c>
      <c r="D31" s="11">
        <v>15945738.85</v>
      </c>
      <c r="E31" s="11">
        <v>60156886.619999997</v>
      </c>
      <c r="F31" s="11">
        <v>16429006.310000001</v>
      </c>
      <c r="G31" s="11">
        <v>63576217.909999996</v>
      </c>
      <c r="H31" s="11">
        <v>909544095.79999995</v>
      </c>
      <c r="I31" s="11">
        <v>119904707.3</v>
      </c>
      <c r="J31" s="11">
        <v>1070260311</v>
      </c>
      <c r="K31" s="11">
        <v>1788782085</v>
      </c>
      <c r="L31" s="11">
        <v>1575328088</v>
      </c>
    </row>
    <row r="32" spans="1:12" ht="12">
      <c r="B32" s="11" t="s">
        <v>16</v>
      </c>
      <c r="C32" s="11">
        <v>1302303.7250000001</v>
      </c>
      <c r="D32" s="11">
        <v>2458335.6940000001</v>
      </c>
      <c r="E32" s="11">
        <v>15100808.76</v>
      </c>
      <c r="F32" s="11">
        <v>40146339.579999998</v>
      </c>
      <c r="G32" s="11">
        <v>188707270.59999999</v>
      </c>
      <c r="H32" s="11">
        <v>716239442.39999998</v>
      </c>
      <c r="I32" s="11">
        <v>500244324.30000001</v>
      </c>
      <c r="J32" s="11">
        <v>1223695376</v>
      </c>
      <c r="K32" s="11">
        <v>605472410.5</v>
      </c>
      <c r="L32" s="11">
        <v>1334411166</v>
      </c>
    </row>
    <row r="33" spans="1:12" ht="12">
      <c r="A33" s="2" t="s">
        <v>27</v>
      </c>
    </row>
    <row r="34" spans="1:12" ht="12">
      <c r="B34" s="4" t="s">
        <v>28</v>
      </c>
    </row>
    <row r="35" spans="1:12" ht="12">
      <c r="B35" s="47" t="s">
        <v>7</v>
      </c>
      <c r="C35" s="48"/>
      <c r="D35" s="48"/>
      <c r="E35" s="48"/>
      <c r="F35" s="48"/>
      <c r="G35" s="48"/>
      <c r="H35" s="48"/>
      <c r="I35" s="48"/>
      <c r="J35" s="48"/>
      <c r="K35" s="48"/>
      <c r="L35" s="49"/>
    </row>
    <row r="36" spans="1:12" ht="12">
      <c r="B36" s="11" t="s">
        <v>10</v>
      </c>
      <c r="C36" s="11">
        <v>0</v>
      </c>
      <c r="D36" s="11">
        <v>40</v>
      </c>
      <c r="E36" s="11">
        <v>80</v>
      </c>
      <c r="F36" s="11">
        <v>120</v>
      </c>
      <c r="G36" s="11">
        <v>160</v>
      </c>
      <c r="H36" s="11">
        <v>200</v>
      </c>
      <c r="I36" s="11">
        <v>240</v>
      </c>
      <c r="J36" s="11">
        <v>280</v>
      </c>
      <c r="K36" s="11">
        <v>320</v>
      </c>
      <c r="L36" s="11">
        <v>360</v>
      </c>
    </row>
    <row r="37" spans="1:12" ht="12">
      <c r="B37" s="11" t="s">
        <v>11</v>
      </c>
      <c r="C37" s="11">
        <v>74286400</v>
      </c>
      <c r="D37" s="11">
        <v>90044266.670000002</v>
      </c>
      <c r="E37" s="11">
        <v>107192533.3</v>
      </c>
      <c r="F37" s="11">
        <v>284700266.69999999</v>
      </c>
      <c r="G37" s="11">
        <v>774584533.29999995</v>
      </c>
      <c r="H37" s="11">
        <v>1756868000</v>
      </c>
      <c r="I37" s="11">
        <v>3465072000</v>
      </c>
      <c r="J37" s="11">
        <v>6132981333</v>
      </c>
      <c r="K37" s="11">
        <v>7828440000</v>
      </c>
      <c r="L37" s="11">
        <v>8831016000</v>
      </c>
    </row>
    <row r="38" spans="1:12" ht="12">
      <c r="B38" s="11" t="s">
        <v>12</v>
      </c>
      <c r="C38" s="11">
        <v>47379695.469999999</v>
      </c>
      <c r="D38" s="11">
        <v>55408541.329999998</v>
      </c>
      <c r="E38" s="11">
        <v>68848196.799999997</v>
      </c>
      <c r="F38" s="11">
        <v>217613891.69999999</v>
      </c>
      <c r="G38" s="11">
        <v>604617621.29999995</v>
      </c>
      <c r="H38" s="11">
        <v>1868397720</v>
      </c>
      <c r="I38" s="11">
        <v>2720706851</v>
      </c>
      <c r="J38" s="11">
        <v>3765643872</v>
      </c>
      <c r="K38" s="11">
        <v>1385382287</v>
      </c>
      <c r="L38" s="11">
        <v>3981160376</v>
      </c>
    </row>
    <row r="39" spans="1:12" ht="12">
      <c r="B39" s="11" t="s">
        <v>15</v>
      </c>
      <c r="C39" s="11">
        <v>26283943.469999999</v>
      </c>
      <c r="D39" s="11">
        <v>33947085.329999998</v>
      </c>
      <c r="E39" s="11">
        <v>37310415.469999999</v>
      </c>
      <c r="F39" s="11">
        <v>65050834.130000003</v>
      </c>
      <c r="G39" s="11">
        <v>158243732.30000001</v>
      </c>
      <c r="H39" s="11">
        <v>314909500.30000001</v>
      </c>
      <c r="I39" s="11">
        <v>389866784</v>
      </c>
      <c r="J39" s="11">
        <v>761381533.29999995</v>
      </c>
      <c r="K39" s="11">
        <v>1426264133</v>
      </c>
      <c r="L39" s="11">
        <v>1245159357</v>
      </c>
    </row>
    <row r="40" spans="1:12" ht="12">
      <c r="B40" s="11" t="s">
        <v>16</v>
      </c>
      <c r="C40" s="11">
        <v>556452.80000000005</v>
      </c>
      <c r="D40" s="11">
        <v>686488.21329999994</v>
      </c>
      <c r="E40" s="11">
        <v>1040820.053</v>
      </c>
      <c r="F40" s="11">
        <v>2013466.6129999999</v>
      </c>
      <c r="G40" s="11">
        <v>41358549.229999997</v>
      </c>
      <c r="H40" s="11">
        <v>236535589.09999999</v>
      </c>
      <c r="I40" s="11">
        <v>349869562.69999999</v>
      </c>
      <c r="J40" s="11">
        <v>1598809280</v>
      </c>
      <c r="K40" s="11">
        <v>5014149340</v>
      </c>
      <c r="L40" s="11">
        <v>3592168778</v>
      </c>
    </row>
    <row r="42" spans="1:12" ht="12">
      <c r="B42" s="47" t="s">
        <v>17</v>
      </c>
      <c r="C42" s="48"/>
      <c r="D42" s="48"/>
      <c r="E42" s="48"/>
      <c r="F42" s="48"/>
      <c r="G42" s="48"/>
      <c r="H42" s="48"/>
      <c r="I42" s="48"/>
      <c r="J42" s="48"/>
      <c r="K42" s="48"/>
      <c r="L42" s="49"/>
    </row>
    <row r="43" spans="1:12" ht="12">
      <c r="B43" s="11" t="s">
        <v>10</v>
      </c>
      <c r="C43" s="11">
        <v>0</v>
      </c>
      <c r="D43" s="11">
        <v>40</v>
      </c>
      <c r="E43" s="11">
        <v>80</v>
      </c>
      <c r="F43" s="11">
        <v>120</v>
      </c>
      <c r="G43" s="11">
        <v>160</v>
      </c>
      <c r="H43" s="11">
        <v>200</v>
      </c>
      <c r="I43" s="11">
        <v>240</v>
      </c>
      <c r="J43" s="11">
        <v>280</v>
      </c>
      <c r="K43" s="11">
        <v>320</v>
      </c>
      <c r="L43" s="11">
        <v>360</v>
      </c>
    </row>
    <row r="44" spans="1:12" ht="12">
      <c r="B44" s="11" t="s">
        <v>11</v>
      </c>
      <c r="C44" s="11">
        <v>10497289.800000001</v>
      </c>
      <c r="D44" s="11">
        <v>7657726.0889999997</v>
      </c>
      <c r="E44" s="11">
        <v>9464257.1510000005</v>
      </c>
      <c r="F44" s="11">
        <v>48849034.890000001</v>
      </c>
      <c r="G44" s="11">
        <v>28641340.050000001</v>
      </c>
      <c r="H44" s="11">
        <v>86061716.739999995</v>
      </c>
      <c r="I44" s="11">
        <v>439188163.80000001</v>
      </c>
      <c r="J44" s="11">
        <v>369525667.39999998</v>
      </c>
      <c r="K44" s="11">
        <v>460815877.80000001</v>
      </c>
      <c r="L44" s="11">
        <v>493102179.5</v>
      </c>
    </row>
    <row r="45" spans="1:12" ht="12">
      <c r="B45" s="11" t="s">
        <v>12</v>
      </c>
      <c r="C45" s="11">
        <v>8628447.6390000004</v>
      </c>
      <c r="D45" s="11">
        <v>6249523.301</v>
      </c>
      <c r="E45" s="11">
        <v>10643282.49</v>
      </c>
      <c r="F45" s="11">
        <v>32775201.07</v>
      </c>
      <c r="G45" s="11">
        <v>143724018.80000001</v>
      </c>
      <c r="H45" s="11">
        <v>512528464.10000002</v>
      </c>
      <c r="I45" s="11">
        <v>207300328.80000001</v>
      </c>
      <c r="J45" s="11">
        <v>1941659362</v>
      </c>
      <c r="K45" s="11">
        <v>164492967.59999999</v>
      </c>
      <c r="L45" s="11">
        <v>2908456482</v>
      </c>
    </row>
    <row r="46" spans="1:12" ht="12">
      <c r="B46" s="11" t="s">
        <v>15</v>
      </c>
      <c r="C46" s="11">
        <v>1942422.443</v>
      </c>
      <c r="D46" s="11">
        <v>3230532.145</v>
      </c>
      <c r="E46" s="11">
        <v>773994.88650000002</v>
      </c>
      <c r="F46" s="11">
        <v>16473565.08</v>
      </c>
      <c r="G46" s="11">
        <v>60878853.18</v>
      </c>
      <c r="H46" s="11">
        <v>238990671</v>
      </c>
      <c r="I46" s="11">
        <v>87043172.069999993</v>
      </c>
      <c r="J46" s="11">
        <v>445273929.10000002</v>
      </c>
      <c r="K46" s="11">
        <v>88536866.150000006</v>
      </c>
      <c r="L46" s="11">
        <v>383421481.10000002</v>
      </c>
    </row>
    <row r="47" spans="1:12" ht="12">
      <c r="B47" s="11" t="s">
        <v>16</v>
      </c>
      <c r="C47" s="11">
        <v>80246.191330000001</v>
      </c>
      <c r="D47" s="11">
        <v>49298.624400000001</v>
      </c>
      <c r="E47" s="11">
        <v>530378.09550000005</v>
      </c>
      <c r="F47" s="11">
        <v>785408.96470000001</v>
      </c>
      <c r="G47" s="11">
        <v>66552904.409999996</v>
      </c>
      <c r="H47" s="11">
        <v>314134443.19999999</v>
      </c>
      <c r="I47" s="11">
        <v>253997121.19999999</v>
      </c>
      <c r="J47" s="11">
        <v>1673294068</v>
      </c>
      <c r="K47" s="11">
        <v>328948366.19999999</v>
      </c>
      <c r="L47" s="11">
        <v>2842389265</v>
      </c>
    </row>
    <row r="48" spans="1:12" ht="12">
      <c r="A48" s="17" t="s">
        <v>29</v>
      </c>
    </row>
    <row r="49" spans="1:12" ht="12">
      <c r="A49" s="2"/>
      <c r="B49" s="4" t="s">
        <v>30</v>
      </c>
    </row>
    <row r="50" spans="1:12" ht="12">
      <c r="B50" s="47" t="s">
        <v>7</v>
      </c>
      <c r="C50" s="48"/>
      <c r="D50" s="48"/>
      <c r="E50" s="48"/>
      <c r="F50" s="48"/>
      <c r="G50" s="48"/>
      <c r="H50" s="48"/>
      <c r="I50" s="48"/>
      <c r="J50" s="48"/>
      <c r="K50" s="48"/>
      <c r="L50" s="49"/>
    </row>
    <row r="51" spans="1:12" ht="12">
      <c r="B51" s="11" t="s">
        <v>10</v>
      </c>
      <c r="C51" s="11">
        <v>0</v>
      </c>
      <c r="D51" s="11">
        <v>40</v>
      </c>
      <c r="E51" s="11">
        <v>80</v>
      </c>
      <c r="F51" s="11">
        <v>120</v>
      </c>
      <c r="G51" s="11">
        <v>160</v>
      </c>
      <c r="H51" s="11">
        <v>200</v>
      </c>
      <c r="I51" s="11">
        <v>240</v>
      </c>
      <c r="J51" s="11">
        <v>280</v>
      </c>
      <c r="K51" s="11">
        <v>320</v>
      </c>
      <c r="L51" s="11">
        <v>360</v>
      </c>
    </row>
    <row r="52" spans="1:12" ht="12">
      <c r="B52" s="11" t="s">
        <v>11</v>
      </c>
      <c r="C52" s="11">
        <v>65017066.670000002</v>
      </c>
      <c r="D52" s="11">
        <v>109973333.3</v>
      </c>
      <c r="E52" s="11">
        <v>202666666.69999999</v>
      </c>
      <c r="F52" s="11">
        <v>275894400</v>
      </c>
      <c r="G52" s="11">
        <v>547022400</v>
      </c>
      <c r="H52" s="11">
        <v>1492692000</v>
      </c>
      <c r="I52" s="11">
        <v>2192856000</v>
      </c>
      <c r="J52" s="11">
        <v>4390346667</v>
      </c>
      <c r="K52" s="11">
        <v>5754426667</v>
      </c>
      <c r="L52" s="11">
        <v>7496232000</v>
      </c>
    </row>
    <row r="53" spans="1:12" ht="12">
      <c r="B53" s="11" t="s">
        <v>12</v>
      </c>
      <c r="C53" s="11">
        <v>5977512.1069999998</v>
      </c>
      <c r="D53" s="11">
        <v>7352620.693</v>
      </c>
      <c r="E53" s="11">
        <v>14723755.470000001</v>
      </c>
      <c r="F53" s="11">
        <v>31117643.09</v>
      </c>
      <c r="G53" s="11">
        <v>90105620.269999996</v>
      </c>
      <c r="H53" s="11">
        <v>338266670.69999999</v>
      </c>
      <c r="I53" s="11">
        <v>330811204.30000001</v>
      </c>
      <c r="J53" s="11">
        <v>648143360</v>
      </c>
      <c r="K53" s="11">
        <v>1768558027</v>
      </c>
      <c r="L53" s="11">
        <v>629818523.20000005</v>
      </c>
    </row>
    <row r="54" spans="1:12" ht="12">
      <c r="B54" s="11" t="s">
        <v>15</v>
      </c>
      <c r="C54" s="11">
        <v>58859579.200000003</v>
      </c>
      <c r="D54" s="11">
        <v>102218525.3</v>
      </c>
      <c r="E54" s="11">
        <v>186896340.80000001</v>
      </c>
      <c r="F54" s="11">
        <v>243005894.90000001</v>
      </c>
      <c r="G54" s="11">
        <v>446776937.10000002</v>
      </c>
      <c r="H54" s="11">
        <v>2008892763</v>
      </c>
      <c r="I54" s="11">
        <v>1752368747</v>
      </c>
      <c r="J54" s="11">
        <v>3006024240</v>
      </c>
      <c r="K54" s="11">
        <v>3428083200</v>
      </c>
      <c r="L54" s="11">
        <v>5335454072</v>
      </c>
    </row>
    <row r="55" spans="1:12" ht="12">
      <c r="B55" s="11" t="s">
        <v>16</v>
      </c>
      <c r="C55" s="11">
        <v>185603.14670000001</v>
      </c>
      <c r="D55" s="11">
        <v>358197.97330000001</v>
      </c>
      <c r="E55" s="11">
        <v>1010320.8</v>
      </c>
      <c r="F55" s="11">
        <v>1773940.693</v>
      </c>
      <c r="G55" s="11">
        <v>3387897.4929999998</v>
      </c>
      <c r="H55" s="11">
        <v>152635767.59999999</v>
      </c>
      <c r="I55" s="11">
        <v>109643242.09999999</v>
      </c>
      <c r="J55" s="11">
        <v>732109305.60000002</v>
      </c>
      <c r="K55" s="11">
        <v>551033320</v>
      </c>
      <c r="L55" s="11">
        <v>1521767880</v>
      </c>
    </row>
    <row r="57" spans="1:12" ht="12">
      <c r="B57" s="47" t="s">
        <v>17</v>
      </c>
      <c r="C57" s="48"/>
      <c r="D57" s="48"/>
      <c r="E57" s="48"/>
      <c r="F57" s="48"/>
      <c r="G57" s="48"/>
      <c r="H57" s="48"/>
      <c r="I57" s="48"/>
      <c r="J57" s="48"/>
      <c r="K57" s="48"/>
      <c r="L57" s="49"/>
    </row>
    <row r="58" spans="1:12" ht="12">
      <c r="B58" s="11" t="s">
        <v>10</v>
      </c>
      <c r="C58" s="11">
        <v>0</v>
      </c>
      <c r="D58" s="11">
        <v>40</v>
      </c>
      <c r="E58" s="11">
        <v>80</v>
      </c>
      <c r="F58" s="11">
        <v>120</v>
      </c>
      <c r="G58" s="11">
        <v>160</v>
      </c>
      <c r="H58" s="11">
        <v>200</v>
      </c>
      <c r="I58" s="11">
        <v>240</v>
      </c>
      <c r="J58" s="11">
        <v>280</v>
      </c>
      <c r="K58" s="11">
        <v>320</v>
      </c>
      <c r="L58" s="11">
        <v>360</v>
      </c>
    </row>
    <row r="59" spans="1:12" ht="12">
      <c r="B59" s="11" t="s">
        <v>11</v>
      </c>
      <c r="C59" s="11">
        <v>12919003.439999999</v>
      </c>
      <c r="D59" s="11">
        <v>18463199.73</v>
      </c>
      <c r="E59" s="11">
        <v>27115770.780000001</v>
      </c>
      <c r="F59" s="11">
        <v>40465178.850000001</v>
      </c>
      <c r="G59" s="11">
        <v>48245076.850000001</v>
      </c>
      <c r="H59" s="11">
        <v>203368280.80000001</v>
      </c>
      <c r="I59" s="11">
        <v>422473446.10000002</v>
      </c>
      <c r="J59" s="11">
        <v>999187269.60000002</v>
      </c>
      <c r="K59" s="11">
        <v>203675013</v>
      </c>
      <c r="L59" s="11">
        <v>916003497.70000005</v>
      </c>
    </row>
    <row r="60" spans="1:12" ht="12">
      <c r="B60" s="11" t="s">
        <v>12</v>
      </c>
      <c r="C60" s="11">
        <v>1575523.9010000001</v>
      </c>
      <c r="D60" s="11">
        <v>633011.2855</v>
      </c>
      <c r="E60" s="11">
        <v>2798699.19</v>
      </c>
      <c r="F60" s="11">
        <v>4599975.2410000004</v>
      </c>
      <c r="G60" s="11">
        <v>16089065.939999999</v>
      </c>
      <c r="H60" s="11">
        <v>234338910.69999999</v>
      </c>
      <c r="I60" s="11">
        <v>274058194.5</v>
      </c>
      <c r="J60" s="11">
        <v>417339880.10000002</v>
      </c>
      <c r="K60" s="11">
        <v>250130591.69999999</v>
      </c>
      <c r="L60" s="11">
        <v>222475158.19999999</v>
      </c>
    </row>
    <row r="61" spans="1:12" ht="12">
      <c r="B61" s="11" t="s">
        <v>15</v>
      </c>
      <c r="C61" s="11">
        <v>11430216.4</v>
      </c>
      <c r="D61" s="11">
        <v>17675296.829999998</v>
      </c>
      <c r="E61" s="11">
        <v>28380738.260000002</v>
      </c>
      <c r="F61" s="11">
        <v>39459658.460000001</v>
      </c>
      <c r="G61" s="11">
        <v>43493113.619999997</v>
      </c>
      <c r="H61" s="11">
        <v>1685232645</v>
      </c>
      <c r="I61" s="11">
        <v>603163186.70000005</v>
      </c>
      <c r="J61" s="11">
        <v>783360287.89999998</v>
      </c>
      <c r="K61" s="11">
        <v>212286016.5</v>
      </c>
      <c r="L61" s="11">
        <v>845359439.10000002</v>
      </c>
    </row>
    <row r="62" spans="1:12" ht="12">
      <c r="B62" s="11" t="s">
        <v>16</v>
      </c>
      <c r="C62" s="11">
        <v>24371.007150000001</v>
      </c>
      <c r="D62" s="11">
        <v>158793.48819999999</v>
      </c>
      <c r="E62" s="11">
        <v>297127.62670000002</v>
      </c>
      <c r="F62" s="11">
        <v>179136.67079999999</v>
      </c>
      <c r="G62" s="11">
        <v>2157780.0350000001</v>
      </c>
      <c r="H62" s="11">
        <v>167197258.80000001</v>
      </c>
      <c r="I62" s="11">
        <v>82456762.75</v>
      </c>
      <c r="J62" s="11">
        <v>566375673.70000005</v>
      </c>
      <c r="K62" s="11">
        <v>77873871.510000005</v>
      </c>
      <c r="L62" s="11">
        <v>292790529</v>
      </c>
    </row>
    <row r="63" spans="1:12" ht="12">
      <c r="A63" s="2" t="s">
        <v>31</v>
      </c>
    </row>
    <row r="64" spans="1:12" ht="12">
      <c r="B64" s="4" t="s">
        <v>32</v>
      </c>
    </row>
    <row r="65" spans="1:12" ht="12">
      <c r="B65" s="47" t="s">
        <v>7</v>
      </c>
      <c r="C65" s="48"/>
      <c r="D65" s="48"/>
      <c r="E65" s="48"/>
      <c r="F65" s="48"/>
      <c r="G65" s="48"/>
      <c r="H65" s="48"/>
      <c r="I65" s="48"/>
      <c r="J65" s="48"/>
      <c r="K65" s="48"/>
      <c r="L65" s="49"/>
    </row>
    <row r="66" spans="1:12" ht="12">
      <c r="B66" s="11" t="s">
        <v>10</v>
      </c>
      <c r="C66" s="11">
        <v>0</v>
      </c>
      <c r="D66" s="11">
        <v>40</v>
      </c>
      <c r="E66" s="11">
        <v>80</v>
      </c>
      <c r="F66" s="11">
        <v>120</v>
      </c>
      <c r="G66" s="11">
        <v>160</v>
      </c>
      <c r="H66" s="11">
        <v>200</v>
      </c>
      <c r="I66" s="11">
        <v>240</v>
      </c>
      <c r="J66" s="11">
        <v>280</v>
      </c>
      <c r="K66" s="11">
        <v>320</v>
      </c>
      <c r="L66" s="11">
        <v>360</v>
      </c>
    </row>
    <row r="67" spans="1:12" ht="12">
      <c r="B67" s="11" t="s">
        <v>11</v>
      </c>
      <c r="C67" s="11">
        <v>52040000</v>
      </c>
      <c r="D67" s="11">
        <v>76140266.670000002</v>
      </c>
      <c r="E67" s="11">
        <v>166516266.69999999</v>
      </c>
      <c r="F67" s="11">
        <v>606346133.29999995</v>
      </c>
      <c r="G67" s="11">
        <v>1119867200</v>
      </c>
      <c r="H67" s="11">
        <v>2170512000</v>
      </c>
      <c r="I67" s="11">
        <v>4032818667</v>
      </c>
      <c r="J67" s="11">
        <v>5799285333</v>
      </c>
      <c r="K67" s="11">
        <v>8147073333</v>
      </c>
      <c r="L67" s="11">
        <v>9637448000</v>
      </c>
    </row>
    <row r="68" spans="1:12" ht="12">
      <c r="B68" s="11" t="s">
        <v>12</v>
      </c>
      <c r="C68" s="11">
        <v>51388705.600000001</v>
      </c>
      <c r="D68" s="11">
        <v>75627744</v>
      </c>
      <c r="E68" s="11">
        <v>166075313.09999999</v>
      </c>
      <c r="F68" s="11">
        <v>287781357.89999998</v>
      </c>
      <c r="G68" s="11">
        <v>707222753.60000002</v>
      </c>
      <c r="H68" s="11">
        <v>1889688957</v>
      </c>
      <c r="I68" s="11">
        <v>1874413536</v>
      </c>
      <c r="J68" s="11">
        <v>3752296464</v>
      </c>
      <c r="K68" s="11">
        <v>5083865480</v>
      </c>
      <c r="L68" s="11">
        <v>6128248848</v>
      </c>
    </row>
    <row r="69" spans="1:12" ht="12">
      <c r="B69" s="11" t="s">
        <v>15</v>
      </c>
      <c r="C69" s="11">
        <v>450424</v>
      </c>
      <c r="D69" s="11">
        <v>294338.13329999999</v>
      </c>
      <c r="E69" s="11">
        <v>253316.58670000001</v>
      </c>
      <c r="F69" s="11">
        <v>304859552</v>
      </c>
      <c r="G69" s="11">
        <v>417472707.19999999</v>
      </c>
      <c r="H69" s="11">
        <v>749837304</v>
      </c>
      <c r="I69" s="11">
        <v>1130187664</v>
      </c>
      <c r="J69" s="11">
        <v>1352758603</v>
      </c>
      <c r="K69" s="11">
        <v>1330321733</v>
      </c>
      <c r="L69" s="11">
        <v>1524266104</v>
      </c>
    </row>
    <row r="70" spans="1:12" ht="12">
      <c r="B70" s="11" t="s">
        <v>16</v>
      </c>
      <c r="C70" s="11">
        <v>164581.44</v>
      </c>
      <c r="D70" s="11">
        <v>185378.08</v>
      </c>
      <c r="E70" s="11">
        <v>183631.35999999999</v>
      </c>
      <c r="F70" s="11">
        <v>13111616</v>
      </c>
      <c r="G70" s="11">
        <v>15398855.949999999</v>
      </c>
      <c r="H70" s="11">
        <v>177922326.09999999</v>
      </c>
      <c r="I70" s="11">
        <v>1022984767</v>
      </c>
      <c r="J70" s="11">
        <v>691086775.5</v>
      </c>
      <c r="K70" s="11">
        <v>1725075308</v>
      </c>
      <c r="L70" s="11">
        <v>1976881449</v>
      </c>
    </row>
    <row r="72" spans="1:12" ht="12">
      <c r="B72" s="47" t="s">
        <v>17</v>
      </c>
      <c r="C72" s="48"/>
      <c r="D72" s="48"/>
      <c r="E72" s="48"/>
      <c r="F72" s="48"/>
      <c r="G72" s="48"/>
      <c r="H72" s="48"/>
      <c r="I72" s="48"/>
      <c r="J72" s="48"/>
      <c r="K72" s="48"/>
      <c r="L72" s="49"/>
    </row>
    <row r="73" spans="1:12" ht="12">
      <c r="B73" s="11" t="s">
        <v>10</v>
      </c>
      <c r="C73" s="11">
        <v>0</v>
      </c>
      <c r="D73" s="11">
        <v>40</v>
      </c>
      <c r="E73" s="11">
        <v>80</v>
      </c>
      <c r="F73" s="11">
        <v>120</v>
      </c>
      <c r="G73" s="11">
        <v>160</v>
      </c>
      <c r="H73" s="11">
        <v>200</v>
      </c>
      <c r="I73" s="11">
        <v>240</v>
      </c>
      <c r="J73" s="11">
        <v>280</v>
      </c>
      <c r="K73" s="11">
        <v>320</v>
      </c>
      <c r="L73" s="11">
        <v>360</v>
      </c>
    </row>
    <row r="74" spans="1:12" ht="12">
      <c r="B74" s="11" t="s">
        <v>11</v>
      </c>
      <c r="C74" s="11">
        <v>2408243.443</v>
      </c>
      <c r="D74" s="11">
        <v>42636414.420000002</v>
      </c>
      <c r="E74" s="11">
        <v>8027478.1430000002</v>
      </c>
      <c r="F74" s="11">
        <v>68360940.560000002</v>
      </c>
      <c r="G74" s="11">
        <v>34424686.700000003</v>
      </c>
      <c r="H74" s="11">
        <v>181652181.5</v>
      </c>
      <c r="I74" s="11">
        <v>38288630.439999998</v>
      </c>
      <c r="J74" s="11">
        <v>2456106607</v>
      </c>
      <c r="K74" s="11">
        <v>1145279142</v>
      </c>
      <c r="L74" s="11">
        <v>709512823.29999995</v>
      </c>
    </row>
    <row r="75" spans="1:12" ht="12">
      <c r="B75" s="11" t="s">
        <v>12</v>
      </c>
      <c r="C75" s="11">
        <v>2640068.9670000002</v>
      </c>
      <c r="D75" s="11">
        <v>42531760.240000002</v>
      </c>
      <c r="E75" s="11">
        <v>8106502.068</v>
      </c>
      <c r="F75" s="11">
        <v>54691363.579999998</v>
      </c>
      <c r="G75" s="11">
        <v>69302283.290000007</v>
      </c>
      <c r="H75" s="11">
        <v>856477216.10000002</v>
      </c>
      <c r="I75" s="11">
        <v>1283206895</v>
      </c>
      <c r="J75" s="11">
        <v>2965182052</v>
      </c>
      <c r="K75" s="11">
        <v>984224383.89999998</v>
      </c>
      <c r="L75" s="11">
        <v>2895970688</v>
      </c>
    </row>
    <row r="76" spans="1:12" ht="12">
      <c r="B76" s="11" t="s">
        <v>15</v>
      </c>
      <c r="C76" s="11">
        <v>171706.758</v>
      </c>
      <c r="D76" s="11">
        <v>87740.542329999997</v>
      </c>
      <c r="E76" s="11">
        <v>89455.937269999995</v>
      </c>
      <c r="F76" s="11">
        <v>16721518.130000001</v>
      </c>
      <c r="G76" s="11">
        <v>12792946.17</v>
      </c>
      <c r="H76" s="11">
        <v>157080522.09999999</v>
      </c>
      <c r="I76" s="11">
        <v>289574091.30000001</v>
      </c>
      <c r="J76" s="11">
        <v>359413396.30000001</v>
      </c>
      <c r="K76" s="11">
        <v>195269442.69999999</v>
      </c>
      <c r="L76" s="11">
        <v>481595750.60000002</v>
      </c>
    </row>
    <row r="77" spans="1:12" ht="12">
      <c r="B77" s="11" t="s">
        <v>16</v>
      </c>
      <c r="C77" s="11">
        <v>59062.570979999997</v>
      </c>
      <c r="D77" s="11">
        <v>31223.027429999998</v>
      </c>
      <c r="E77" s="11">
        <v>46875.218030000004</v>
      </c>
      <c r="F77" s="11">
        <v>1661053.1310000001</v>
      </c>
      <c r="G77" s="11">
        <v>962308.16350000002</v>
      </c>
      <c r="H77" s="11">
        <v>121504995.8</v>
      </c>
      <c r="I77" s="11">
        <v>956977925.5</v>
      </c>
      <c r="J77" s="11">
        <v>503587083.89999998</v>
      </c>
      <c r="K77" s="11">
        <v>1862014297</v>
      </c>
      <c r="L77" s="11">
        <v>3039838335</v>
      </c>
    </row>
    <row r="78" spans="1:12" ht="12">
      <c r="A78" s="2" t="s">
        <v>33</v>
      </c>
    </row>
    <row r="79" spans="1:12" ht="12">
      <c r="B79" s="4" t="s">
        <v>34</v>
      </c>
    </row>
    <row r="80" spans="1:12" ht="12">
      <c r="B80" s="47" t="s">
        <v>7</v>
      </c>
      <c r="C80" s="48"/>
      <c r="D80" s="48"/>
      <c r="E80" s="48"/>
      <c r="F80" s="48"/>
      <c r="G80" s="48"/>
      <c r="H80" s="48"/>
      <c r="I80" s="48"/>
      <c r="J80" s="48"/>
      <c r="K80" s="48"/>
      <c r="L80" s="49"/>
    </row>
    <row r="81" spans="1:12" ht="12">
      <c r="B81" s="11" t="s">
        <v>10</v>
      </c>
      <c r="C81" s="11">
        <v>0</v>
      </c>
      <c r="D81" s="11">
        <v>40</v>
      </c>
      <c r="E81" s="11">
        <v>80</v>
      </c>
      <c r="F81" s="11">
        <v>120</v>
      </c>
      <c r="G81" s="11">
        <v>160</v>
      </c>
      <c r="H81" s="11">
        <v>200</v>
      </c>
      <c r="I81" s="11">
        <v>240</v>
      </c>
      <c r="J81" s="11">
        <v>280</v>
      </c>
      <c r="K81" s="11">
        <v>320</v>
      </c>
      <c r="L81" s="11">
        <v>360</v>
      </c>
    </row>
    <row r="82" spans="1:12" ht="12">
      <c r="B82" s="11" t="s">
        <v>11</v>
      </c>
      <c r="C82" s="11">
        <v>56674666.670000002</v>
      </c>
      <c r="D82" s="11">
        <v>98386666.670000002</v>
      </c>
      <c r="E82" s="11">
        <v>82628800</v>
      </c>
      <c r="F82" s="11">
        <v>249940266.69999999</v>
      </c>
      <c r="G82" s="11">
        <v>435790400</v>
      </c>
      <c r="H82" s="11">
        <v>1146250667</v>
      </c>
      <c r="I82" s="11">
        <v>2246154667</v>
      </c>
      <c r="J82" s="11">
        <v>3018485333</v>
      </c>
      <c r="K82" s="11">
        <v>6293206667</v>
      </c>
      <c r="L82" s="11">
        <v>8685024000</v>
      </c>
    </row>
    <row r="83" spans="1:12" ht="12">
      <c r="B83" s="11" t="s">
        <v>12</v>
      </c>
      <c r="C83" s="11">
        <v>45492661.329999998</v>
      </c>
      <c r="D83" s="11">
        <v>98036420.799999997</v>
      </c>
      <c r="E83" s="11">
        <v>82243198.930000007</v>
      </c>
      <c r="F83" s="11">
        <v>243951234.69999999</v>
      </c>
      <c r="G83" s="11">
        <v>430517812.80000001</v>
      </c>
      <c r="H83" s="11">
        <v>1357837453</v>
      </c>
      <c r="I83" s="11">
        <v>2056247837</v>
      </c>
      <c r="J83" s="11">
        <v>2515719227</v>
      </c>
      <c r="K83" s="11">
        <v>5619860060</v>
      </c>
      <c r="L83" s="11">
        <v>8083362880</v>
      </c>
    </row>
    <row r="84" spans="1:12" ht="12">
      <c r="B84" s="11" t="s">
        <v>15</v>
      </c>
      <c r="C84" s="11">
        <v>3128538.2930000001</v>
      </c>
      <c r="D84" s="11">
        <v>217576.16</v>
      </c>
      <c r="E84" s="11">
        <v>269920.74670000002</v>
      </c>
      <c r="F84" s="11">
        <v>5819218.2929999996</v>
      </c>
      <c r="G84" s="11">
        <v>4448895.68</v>
      </c>
      <c r="H84" s="11">
        <v>61008945.600000001</v>
      </c>
      <c r="I84" s="11">
        <v>139412017.59999999</v>
      </c>
      <c r="J84" s="11">
        <v>208208747.19999999</v>
      </c>
      <c r="K84" s="11">
        <v>310702324</v>
      </c>
      <c r="L84" s="11">
        <v>448783546.39999998</v>
      </c>
    </row>
    <row r="85" spans="1:12" ht="12">
      <c r="B85" s="11" t="s">
        <v>16</v>
      </c>
      <c r="C85" s="11">
        <v>8019157.6529999999</v>
      </c>
      <c r="D85" s="11">
        <v>125466.1333</v>
      </c>
      <c r="E85" s="11">
        <v>93645.973329999993</v>
      </c>
      <c r="F85" s="11">
        <v>181837.3333</v>
      </c>
      <c r="G85" s="11">
        <v>581351.78670000006</v>
      </c>
      <c r="H85" s="11">
        <v>15628885.07</v>
      </c>
      <c r="I85" s="11">
        <v>46887854.670000002</v>
      </c>
      <c r="J85" s="11">
        <v>290847383.5</v>
      </c>
      <c r="K85" s="11">
        <v>349092370.69999999</v>
      </c>
      <c r="L85" s="11">
        <v>147425027.19999999</v>
      </c>
    </row>
    <row r="87" spans="1:12" ht="12">
      <c r="B87" s="47" t="s">
        <v>17</v>
      </c>
      <c r="C87" s="48"/>
      <c r="D87" s="48"/>
      <c r="E87" s="48"/>
      <c r="F87" s="48"/>
      <c r="G87" s="48"/>
      <c r="H87" s="48"/>
      <c r="I87" s="48"/>
      <c r="J87" s="48"/>
      <c r="K87" s="48"/>
      <c r="L87" s="49"/>
    </row>
    <row r="88" spans="1:12" ht="12">
      <c r="B88" s="11" t="s">
        <v>10</v>
      </c>
      <c r="C88" s="11">
        <v>0</v>
      </c>
      <c r="D88" s="11">
        <v>40</v>
      </c>
      <c r="E88" s="11">
        <v>80</v>
      </c>
      <c r="F88" s="11">
        <v>120</v>
      </c>
      <c r="G88" s="11">
        <v>160</v>
      </c>
      <c r="H88" s="11">
        <v>200</v>
      </c>
      <c r="I88" s="11">
        <v>240</v>
      </c>
      <c r="J88" s="11">
        <v>280</v>
      </c>
      <c r="K88" s="11">
        <v>320</v>
      </c>
      <c r="L88" s="11">
        <v>360</v>
      </c>
    </row>
    <row r="89" spans="1:12" ht="12">
      <c r="B89" s="11" t="s">
        <v>11</v>
      </c>
      <c r="C89" s="11">
        <v>14269957.279999999</v>
      </c>
      <c r="D89" s="11">
        <v>16761866.460000001</v>
      </c>
      <c r="E89" s="11">
        <v>0</v>
      </c>
      <c r="F89" s="11">
        <v>25650273.649999999</v>
      </c>
      <c r="G89" s="11">
        <v>42424291.640000001</v>
      </c>
      <c r="H89" s="11">
        <v>189157434.59999999</v>
      </c>
      <c r="I89" s="11">
        <v>251652157.40000001</v>
      </c>
      <c r="J89" s="11">
        <v>341804702.80000001</v>
      </c>
      <c r="K89" s="11">
        <v>887798799.10000002</v>
      </c>
      <c r="L89" s="11">
        <v>523896742.10000002</v>
      </c>
    </row>
    <row r="90" spans="1:12" ht="12">
      <c r="B90" s="11" t="s">
        <v>12</v>
      </c>
      <c r="C90" s="11">
        <v>6073215.6200000001</v>
      </c>
      <c r="D90" s="11">
        <v>16789351.780000001</v>
      </c>
      <c r="E90" s="11">
        <v>207944.5865</v>
      </c>
      <c r="F90" s="11">
        <v>26346255.039999999</v>
      </c>
      <c r="G90" s="11">
        <v>41229687.640000001</v>
      </c>
      <c r="H90" s="11">
        <v>622680855.89999998</v>
      </c>
      <c r="I90" s="11">
        <v>254749580.09999999</v>
      </c>
      <c r="J90" s="11">
        <v>654860658.70000005</v>
      </c>
      <c r="K90" s="11">
        <v>976391301.20000005</v>
      </c>
      <c r="L90" s="11">
        <v>499600156.19999999</v>
      </c>
    </row>
    <row r="91" spans="1:12" ht="12">
      <c r="B91" s="11" t="s">
        <v>15</v>
      </c>
      <c r="C91" s="11">
        <v>2794538.2549999999</v>
      </c>
      <c r="D91" s="11">
        <v>41454.723480000001</v>
      </c>
      <c r="E91" s="11">
        <v>175152.26759999999</v>
      </c>
      <c r="F91" s="11">
        <v>731517.81350000005</v>
      </c>
      <c r="G91" s="11">
        <v>1261480.8689999999</v>
      </c>
      <c r="H91" s="11">
        <v>50271864.789999999</v>
      </c>
      <c r="I91" s="11">
        <v>30965168.170000002</v>
      </c>
      <c r="J91" s="11">
        <v>24817063.530000001</v>
      </c>
      <c r="K91" s="11">
        <v>32456800.75</v>
      </c>
      <c r="L91" s="11">
        <v>71361400.859999999</v>
      </c>
    </row>
    <row r="92" spans="1:12" ht="12">
      <c r="B92" s="11" t="s">
        <v>16</v>
      </c>
      <c r="C92" s="11">
        <v>6840496.7580000004</v>
      </c>
      <c r="D92" s="11">
        <v>44089.59592</v>
      </c>
      <c r="E92" s="11">
        <v>38164.607940000002</v>
      </c>
      <c r="F92" s="11">
        <v>21412.55428</v>
      </c>
      <c r="G92" s="11">
        <v>174089.35329999999</v>
      </c>
      <c r="H92" s="11">
        <v>19512635.91</v>
      </c>
      <c r="I92" s="11">
        <v>35452522.579999998</v>
      </c>
      <c r="J92" s="11">
        <v>329760601.5</v>
      </c>
      <c r="K92" s="11">
        <v>116251149.2</v>
      </c>
      <c r="L92" s="11">
        <v>47445015.020000003</v>
      </c>
    </row>
    <row r="93" spans="1:12" ht="12">
      <c r="A93" s="2" t="s">
        <v>35</v>
      </c>
    </row>
    <row r="94" spans="1:12" ht="12">
      <c r="B94" s="4" t="s">
        <v>36</v>
      </c>
    </row>
    <row r="95" spans="1:12" ht="12">
      <c r="B95" s="47" t="s">
        <v>7</v>
      </c>
      <c r="C95" s="48"/>
      <c r="D95" s="48"/>
      <c r="E95" s="48"/>
      <c r="F95" s="48"/>
      <c r="G95" s="48"/>
      <c r="H95" s="48"/>
      <c r="I95" s="48"/>
      <c r="J95" s="48"/>
      <c r="K95" s="48"/>
      <c r="L95" s="49"/>
    </row>
    <row r="96" spans="1:12" ht="12">
      <c r="B96" s="11" t="s">
        <v>10</v>
      </c>
      <c r="C96" s="11">
        <v>0</v>
      </c>
      <c r="D96" s="11">
        <v>40</v>
      </c>
      <c r="E96" s="11">
        <v>80</v>
      </c>
      <c r="F96" s="11">
        <v>120</v>
      </c>
      <c r="G96" s="11">
        <v>160</v>
      </c>
      <c r="H96" s="11">
        <v>200</v>
      </c>
      <c r="I96" s="11">
        <v>240</v>
      </c>
      <c r="J96" s="11">
        <v>280</v>
      </c>
      <c r="K96" s="11">
        <v>320</v>
      </c>
      <c r="L96" s="11">
        <v>360</v>
      </c>
    </row>
    <row r="97" spans="1:12" ht="12">
      <c r="B97" s="11" t="s">
        <v>11</v>
      </c>
      <c r="C97" s="11">
        <v>47868800</v>
      </c>
      <c r="D97" s="11">
        <v>130365866.7</v>
      </c>
      <c r="E97" s="11">
        <v>218424533.30000001</v>
      </c>
      <c r="F97" s="11">
        <v>651302400</v>
      </c>
      <c r="G97" s="11">
        <v>1292740267</v>
      </c>
      <c r="H97" s="11">
        <v>2095198667</v>
      </c>
      <c r="I97" s="11">
        <v>2466301333</v>
      </c>
      <c r="J97" s="11">
        <v>4645253333</v>
      </c>
      <c r="K97" s="11">
        <v>5858706667</v>
      </c>
      <c r="L97" s="11">
        <v>6974832000</v>
      </c>
    </row>
    <row r="98" spans="1:12" ht="12">
      <c r="B98" s="11" t="s">
        <v>12</v>
      </c>
      <c r="C98" s="11">
        <v>46478.400000000001</v>
      </c>
      <c r="D98" s="11">
        <v>94520.213329999999</v>
      </c>
      <c r="E98" s="11">
        <v>28350.826669999999</v>
      </c>
      <c r="F98" s="11">
        <v>87053248</v>
      </c>
      <c r="G98" s="11">
        <v>217543753.59999999</v>
      </c>
      <c r="H98" s="11">
        <v>413391780</v>
      </c>
      <c r="I98" s="11">
        <v>338977405.30000001</v>
      </c>
      <c r="J98" s="11">
        <v>114261315.2</v>
      </c>
      <c r="K98" s="11">
        <v>264944101.30000001</v>
      </c>
      <c r="L98" s="11">
        <v>218352263.19999999</v>
      </c>
    </row>
    <row r="99" spans="1:12" ht="12">
      <c r="B99" s="11" t="s">
        <v>15</v>
      </c>
      <c r="C99" s="11">
        <v>47759423.469999999</v>
      </c>
      <c r="D99" s="11">
        <v>130105134.90000001</v>
      </c>
      <c r="E99" s="11">
        <v>218286023.5</v>
      </c>
      <c r="F99" s="11">
        <v>563847393.10000002</v>
      </c>
      <c r="G99" s="11">
        <v>1109539076</v>
      </c>
      <c r="H99" s="11">
        <v>2377761811</v>
      </c>
      <c r="I99" s="11">
        <v>2034211952</v>
      </c>
      <c r="J99" s="11">
        <v>4051807653</v>
      </c>
      <c r="K99" s="11">
        <v>5012522907</v>
      </c>
      <c r="L99" s="11">
        <v>5841962568</v>
      </c>
    </row>
    <row r="100" spans="1:12" ht="12">
      <c r="B100" s="11" t="s">
        <v>16</v>
      </c>
      <c r="C100" s="11">
        <v>60143.839999999997</v>
      </c>
      <c r="D100" s="11">
        <v>117329.28</v>
      </c>
      <c r="E100" s="11">
        <v>64878.506670000002</v>
      </c>
      <c r="F100" s="11">
        <v>576995.52</v>
      </c>
      <c r="G100" s="11">
        <v>25062125.760000002</v>
      </c>
      <c r="H100" s="11">
        <v>79711318.670000002</v>
      </c>
      <c r="I100" s="11">
        <v>93013158.400000006</v>
      </c>
      <c r="J100" s="11">
        <v>478257168</v>
      </c>
      <c r="K100" s="11">
        <v>580631773.29999995</v>
      </c>
      <c r="L100" s="11">
        <v>908886256</v>
      </c>
    </row>
    <row r="102" spans="1:12" ht="12">
      <c r="B102" s="47" t="s">
        <v>17</v>
      </c>
      <c r="C102" s="48"/>
      <c r="D102" s="48"/>
      <c r="E102" s="48"/>
      <c r="F102" s="48"/>
      <c r="G102" s="48"/>
      <c r="H102" s="48"/>
      <c r="I102" s="48"/>
      <c r="J102" s="48"/>
      <c r="K102" s="48"/>
      <c r="L102" s="49"/>
    </row>
    <row r="103" spans="1:12" ht="12">
      <c r="B103" s="11" t="s">
        <v>10</v>
      </c>
      <c r="C103" s="11">
        <v>0</v>
      </c>
      <c r="D103" s="11">
        <v>40</v>
      </c>
      <c r="E103" s="11">
        <v>80</v>
      </c>
      <c r="F103" s="11">
        <v>120</v>
      </c>
      <c r="G103" s="11">
        <v>160</v>
      </c>
      <c r="H103" s="11">
        <v>200</v>
      </c>
      <c r="I103" s="11">
        <v>240</v>
      </c>
      <c r="J103" s="11">
        <v>280</v>
      </c>
      <c r="K103" s="11">
        <v>320</v>
      </c>
      <c r="L103" s="11">
        <v>360</v>
      </c>
    </row>
    <row r="104" spans="1:12" ht="12">
      <c r="B104" s="11" t="s">
        <v>11</v>
      </c>
      <c r="C104" s="11">
        <v>12041217.210000001</v>
      </c>
      <c r="D104" s="11">
        <v>15378435.800000001</v>
      </c>
      <c r="E104" s="11">
        <v>22304258.100000001</v>
      </c>
      <c r="F104" s="11">
        <v>100224599.7</v>
      </c>
      <c r="G104" s="11">
        <v>80910449.129999995</v>
      </c>
      <c r="H104" s="11">
        <v>300876531</v>
      </c>
      <c r="I104" s="11">
        <v>431826843.69999999</v>
      </c>
      <c r="J104" s="11">
        <v>115773936.2</v>
      </c>
      <c r="K104" s="11">
        <v>1005239328</v>
      </c>
      <c r="L104" s="11">
        <v>786744052</v>
      </c>
    </row>
    <row r="105" spans="1:12" ht="12">
      <c r="B105" s="11" t="s">
        <v>12</v>
      </c>
      <c r="C105" s="11">
        <v>12536.291370000001</v>
      </c>
      <c r="D105" s="11">
        <v>7576.7636050000001</v>
      </c>
      <c r="E105" s="11">
        <v>9316.939316</v>
      </c>
      <c r="F105" s="11">
        <v>4507602.7570000002</v>
      </c>
      <c r="G105" s="11">
        <v>100036115.90000001</v>
      </c>
      <c r="H105" s="11">
        <v>128565026.7</v>
      </c>
      <c r="I105" s="11">
        <v>168279666.09999999</v>
      </c>
      <c r="J105" s="11">
        <v>47403024.590000004</v>
      </c>
      <c r="K105" s="11">
        <v>263681896.90000001</v>
      </c>
      <c r="L105" s="11">
        <v>12246504.07</v>
      </c>
    </row>
    <row r="106" spans="1:12" ht="12">
      <c r="B106" s="11" t="s">
        <v>15</v>
      </c>
      <c r="C106" s="11">
        <v>12028963.84</v>
      </c>
      <c r="D106" s="11">
        <v>15347678.93</v>
      </c>
      <c r="E106" s="11">
        <v>22396667.809999999</v>
      </c>
      <c r="F106" s="11">
        <v>101885009.3</v>
      </c>
      <c r="G106" s="11">
        <v>137072805.19999999</v>
      </c>
      <c r="H106" s="11">
        <v>1001280902</v>
      </c>
      <c r="I106" s="11">
        <v>304308666.10000002</v>
      </c>
      <c r="J106" s="11">
        <v>86804820.680000007</v>
      </c>
      <c r="K106" s="11">
        <v>1035245384</v>
      </c>
      <c r="L106" s="11">
        <v>697674317.60000002</v>
      </c>
    </row>
    <row r="107" spans="1:12" ht="12">
      <c r="B107" s="11" t="s">
        <v>16</v>
      </c>
      <c r="C107" s="11">
        <v>10326.01887</v>
      </c>
      <c r="D107" s="11">
        <v>13840.59222</v>
      </c>
      <c r="E107" s="11">
        <v>20809.974770000001</v>
      </c>
      <c r="F107" s="11">
        <v>184281.984</v>
      </c>
      <c r="G107" s="11">
        <v>15717026.890000001</v>
      </c>
      <c r="H107" s="11">
        <v>12716439.470000001</v>
      </c>
      <c r="I107" s="11">
        <v>31339200.600000001</v>
      </c>
      <c r="J107" s="11">
        <v>15817378.49</v>
      </c>
      <c r="K107" s="11">
        <v>171789494.69999999</v>
      </c>
      <c r="L107" s="11">
        <v>165146208.5</v>
      </c>
    </row>
    <row r="108" spans="1:12" ht="12">
      <c r="A108" s="2" t="s">
        <v>37</v>
      </c>
    </row>
    <row r="109" spans="1:12" ht="12">
      <c r="B109" s="4" t="s">
        <v>38</v>
      </c>
    </row>
    <row r="110" spans="1:12" ht="12">
      <c r="B110" s="47" t="s">
        <v>7</v>
      </c>
      <c r="C110" s="48"/>
      <c r="D110" s="48"/>
      <c r="E110" s="48"/>
      <c r="F110" s="48"/>
      <c r="G110" s="48"/>
      <c r="H110" s="48"/>
      <c r="I110" s="48"/>
      <c r="J110" s="48"/>
      <c r="K110" s="48"/>
      <c r="L110" s="49"/>
    </row>
    <row r="111" spans="1:12" ht="12">
      <c r="B111" s="11" t="s">
        <v>10</v>
      </c>
      <c r="C111" s="11">
        <v>0</v>
      </c>
      <c r="D111" s="11">
        <v>40</v>
      </c>
      <c r="E111" s="11">
        <v>80</v>
      </c>
      <c r="F111" s="11">
        <v>120</v>
      </c>
      <c r="G111" s="11">
        <v>160</v>
      </c>
      <c r="H111" s="11">
        <v>200</v>
      </c>
      <c r="I111" s="11">
        <v>240</v>
      </c>
      <c r="J111" s="11">
        <v>280</v>
      </c>
      <c r="K111" s="11">
        <v>320</v>
      </c>
      <c r="L111" s="11">
        <v>360</v>
      </c>
    </row>
    <row r="112" spans="1:12" ht="12">
      <c r="B112" s="11" t="s">
        <v>11</v>
      </c>
      <c r="C112" s="11">
        <v>3839466.6669999999</v>
      </c>
      <c r="D112" s="11">
        <v>7547200</v>
      </c>
      <c r="E112" s="11">
        <v>20987733.329999998</v>
      </c>
      <c r="F112" s="11">
        <v>123877333.3</v>
      </c>
      <c r="G112" s="11">
        <v>202203200</v>
      </c>
      <c r="H112" s="11">
        <v>543744000</v>
      </c>
      <c r="I112" s="11">
        <v>1291413333</v>
      </c>
      <c r="J112" s="11">
        <v>1869088000</v>
      </c>
      <c r="K112" s="11">
        <v>3089493333</v>
      </c>
      <c r="L112" s="11">
        <v>4131464000</v>
      </c>
    </row>
    <row r="113" spans="2:12" ht="12">
      <c r="B113" s="11" t="s">
        <v>12</v>
      </c>
      <c r="C113" s="11">
        <v>32159.626670000001</v>
      </c>
      <c r="D113" s="11">
        <v>125001.92</v>
      </c>
      <c r="E113" s="11">
        <v>209361.4933</v>
      </c>
      <c r="F113" s="11">
        <v>70018501.329999998</v>
      </c>
      <c r="G113" s="11">
        <v>138887514.09999999</v>
      </c>
      <c r="H113" s="11">
        <v>636183405.29999995</v>
      </c>
      <c r="I113" s="11">
        <v>932847005.29999995</v>
      </c>
      <c r="J113" s="11">
        <v>808139136</v>
      </c>
      <c r="K113" s="11">
        <v>593595207.29999995</v>
      </c>
      <c r="L113" s="11">
        <v>1973181264</v>
      </c>
    </row>
    <row r="114" spans="2:12" ht="12">
      <c r="B114" s="11" t="s">
        <v>15</v>
      </c>
      <c r="C114" s="11">
        <v>3767640.5329999998</v>
      </c>
      <c r="D114" s="11">
        <v>7391294.4000000004</v>
      </c>
      <c r="E114" s="11">
        <v>20738329.600000001</v>
      </c>
      <c r="F114" s="11">
        <v>53524475.729999997</v>
      </c>
      <c r="G114" s="11">
        <v>61577824</v>
      </c>
      <c r="H114" s="11">
        <v>156332166.69999999</v>
      </c>
      <c r="I114" s="11">
        <v>280441968</v>
      </c>
      <c r="J114" s="11">
        <v>860492266.70000005</v>
      </c>
      <c r="K114" s="11">
        <v>1722752960</v>
      </c>
      <c r="L114" s="11">
        <v>1971852408</v>
      </c>
    </row>
    <row r="115" spans="2:12" ht="12">
      <c r="B115" s="11" t="s">
        <v>16</v>
      </c>
      <c r="C115" s="11">
        <v>36104.959999999999</v>
      </c>
      <c r="D115" s="11">
        <v>25938.400000000001</v>
      </c>
      <c r="E115" s="11">
        <v>38109.013330000002</v>
      </c>
      <c r="F115" s="11">
        <v>253799.57329999999</v>
      </c>
      <c r="G115" s="11">
        <v>330126.18670000002</v>
      </c>
      <c r="H115" s="11">
        <v>9242922.6669999994</v>
      </c>
      <c r="I115" s="11">
        <v>78171732.799999997</v>
      </c>
      <c r="J115" s="11">
        <v>200574052.80000001</v>
      </c>
      <c r="K115" s="11">
        <v>771429020</v>
      </c>
      <c r="L115" s="11">
        <v>181832882.40000001</v>
      </c>
    </row>
    <row r="117" spans="2:12" ht="12">
      <c r="B117" s="47" t="s">
        <v>17</v>
      </c>
      <c r="C117" s="48"/>
      <c r="D117" s="48"/>
      <c r="E117" s="48"/>
      <c r="F117" s="48"/>
      <c r="G117" s="48"/>
      <c r="H117" s="48"/>
      <c r="I117" s="48"/>
      <c r="J117" s="48"/>
      <c r="K117" s="48"/>
      <c r="L117" s="49"/>
    </row>
    <row r="118" spans="2:12" ht="12">
      <c r="B118" s="11" t="s">
        <v>10</v>
      </c>
      <c r="C118" s="11">
        <v>0</v>
      </c>
      <c r="D118" s="11">
        <v>40</v>
      </c>
      <c r="E118" s="11">
        <v>80</v>
      </c>
      <c r="F118" s="11">
        <v>120</v>
      </c>
      <c r="G118" s="11">
        <v>160</v>
      </c>
      <c r="H118" s="11">
        <v>200</v>
      </c>
      <c r="I118" s="11">
        <v>240</v>
      </c>
      <c r="J118" s="11">
        <v>280</v>
      </c>
      <c r="K118" s="11">
        <v>320</v>
      </c>
      <c r="L118" s="11">
        <v>360</v>
      </c>
    </row>
    <row r="119" spans="2:12" ht="12">
      <c r="B119" s="11" t="s">
        <v>11</v>
      </c>
      <c r="C119" s="11">
        <v>2123871.0819999999</v>
      </c>
      <c r="D119" s="11">
        <v>2408243.443</v>
      </c>
      <c r="E119" s="11">
        <v>6998193.199</v>
      </c>
      <c r="F119" s="11">
        <v>6269660.8559999997</v>
      </c>
      <c r="G119" s="11">
        <v>26049135.649999999</v>
      </c>
      <c r="H119" s="11">
        <v>104684747.8</v>
      </c>
      <c r="I119" s="11">
        <v>170902351.40000001</v>
      </c>
      <c r="J119" s="11">
        <v>257505683.59999999</v>
      </c>
      <c r="K119" s="11">
        <v>101837506.5</v>
      </c>
      <c r="L119" s="11">
        <v>188089825.69999999</v>
      </c>
    </row>
    <row r="120" spans="2:12" ht="12">
      <c r="B120" s="11" t="s">
        <v>12</v>
      </c>
      <c r="C120" s="11">
        <v>28181.780510000001</v>
      </c>
      <c r="D120" s="11">
        <v>99104.288849999997</v>
      </c>
      <c r="E120" s="11">
        <v>145718.37160000001</v>
      </c>
      <c r="F120" s="11">
        <v>10552432.119999999</v>
      </c>
      <c r="G120" s="11">
        <v>24944497.280000001</v>
      </c>
      <c r="H120" s="11">
        <v>208163150</v>
      </c>
      <c r="I120" s="11">
        <v>110295617.40000001</v>
      </c>
      <c r="J120" s="11">
        <v>362455832.30000001</v>
      </c>
      <c r="K120" s="11">
        <v>276504555.69999999</v>
      </c>
      <c r="L120" s="11">
        <v>354296997.60000002</v>
      </c>
    </row>
    <row r="121" spans="2:12" ht="12">
      <c r="B121" s="11" t="s">
        <v>15</v>
      </c>
      <c r="C121" s="11">
        <v>2063914.1459999999</v>
      </c>
      <c r="D121" s="11">
        <v>2500451.2039999999</v>
      </c>
      <c r="E121" s="11">
        <v>6834135.7470000004</v>
      </c>
      <c r="F121" s="11">
        <v>9681787.1679999996</v>
      </c>
      <c r="G121" s="11">
        <v>1776961.0090000001</v>
      </c>
      <c r="H121" s="11">
        <v>134053447.09999999</v>
      </c>
      <c r="I121" s="11">
        <v>137778069.80000001</v>
      </c>
      <c r="J121" s="11">
        <v>262892873.09999999</v>
      </c>
      <c r="K121" s="11">
        <v>313119695.89999998</v>
      </c>
      <c r="L121" s="11">
        <v>305989250.19999999</v>
      </c>
    </row>
    <row r="122" spans="2:12" ht="12">
      <c r="B122" s="11" t="s">
        <v>16</v>
      </c>
      <c r="C122" s="11">
        <v>28672.779620000001</v>
      </c>
      <c r="D122" s="11">
        <v>12015.72061</v>
      </c>
      <c r="E122" s="11">
        <v>21520.107980000001</v>
      </c>
      <c r="F122" s="11">
        <v>110787.50079999999</v>
      </c>
      <c r="G122" s="11">
        <v>61818.085959999997</v>
      </c>
      <c r="H122" s="11">
        <v>10507856.859999999</v>
      </c>
      <c r="I122" s="11">
        <v>78638577.310000002</v>
      </c>
      <c r="J122" s="11">
        <v>266277776</v>
      </c>
      <c r="K122" s="11">
        <v>46686896.229999997</v>
      </c>
      <c r="L122" s="11">
        <v>90507665.019999996</v>
      </c>
    </row>
  </sheetData>
  <mergeCells count="16">
    <mergeCell ref="B87:L87"/>
    <mergeCell ref="B102:L102"/>
    <mergeCell ref="B110:L110"/>
    <mergeCell ref="B117:L117"/>
    <mergeCell ref="B95:L95"/>
    <mergeCell ref="B5:L5"/>
    <mergeCell ref="B12:L12"/>
    <mergeCell ref="B20:L20"/>
    <mergeCell ref="B27:L27"/>
    <mergeCell ref="B35:L35"/>
    <mergeCell ref="B80:L80"/>
    <mergeCell ref="B42:L42"/>
    <mergeCell ref="B50:L50"/>
    <mergeCell ref="B57:L57"/>
    <mergeCell ref="B65:L65"/>
    <mergeCell ref="B72:L7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opLeftCell="A36" workbookViewId="0">
      <selection activeCell="K73" sqref="K73"/>
    </sheetView>
  </sheetViews>
  <sheetFormatPr baseColWidth="10" defaultColWidth="14.5" defaultRowHeight="15.75" customHeight="1" x14ac:dyDescent="0"/>
  <sheetData>
    <row r="1" spans="1:11" ht="15.75" customHeight="1">
      <c r="A1" s="2" t="s">
        <v>2</v>
      </c>
      <c r="B1" s="4"/>
      <c r="C1" s="5"/>
      <c r="D1" s="5"/>
      <c r="E1" s="5"/>
      <c r="G1" s="5"/>
      <c r="H1" s="5"/>
      <c r="I1" s="5"/>
      <c r="J1" s="4"/>
      <c r="K1" s="4"/>
    </row>
    <row r="2" spans="1:11" ht="15.75" customHeight="1">
      <c r="A2" s="4"/>
      <c r="B2" s="4"/>
      <c r="C2" s="5"/>
      <c r="D2" s="5"/>
      <c r="E2" s="5"/>
      <c r="G2" s="5"/>
      <c r="H2" s="5"/>
      <c r="I2" s="5"/>
      <c r="J2" s="4"/>
      <c r="K2" s="4"/>
    </row>
    <row r="3" spans="1:11" ht="15.75" customHeight="1">
      <c r="A3" s="4" t="s">
        <v>3</v>
      </c>
      <c r="B3" s="4"/>
      <c r="C3" s="5"/>
      <c r="D3" s="5"/>
      <c r="E3" s="5"/>
      <c r="G3" s="5"/>
      <c r="H3" s="5"/>
      <c r="I3" s="5"/>
      <c r="J3" s="4"/>
      <c r="K3" s="4"/>
    </row>
    <row r="4" spans="1:11" ht="15.75" customHeight="1">
      <c r="A4" s="4" t="s">
        <v>4</v>
      </c>
      <c r="B4" s="4"/>
      <c r="C4" s="5"/>
      <c r="D4" s="5"/>
      <c r="E4" s="5"/>
      <c r="G4" s="5"/>
      <c r="H4" s="5"/>
      <c r="I4" s="5"/>
      <c r="J4" s="4"/>
      <c r="K4" s="4"/>
    </row>
    <row r="5" spans="1:11" ht="15.75" customHeight="1">
      <c r="A5" s="4"/>
      <c r="B5" s="4"/>
      <c r="C5" s="5"/>
      <c r="D5" s="5"/>
      <c r="E5" s="5"/>
      <c r="G5" s="5"/>
      <c r="H5" s="5"/>
      <c r="I5" s="5"/>
      <c r="J5" s="4"/>
      <c r="K5" s="4"/>
    </row>
    <row r="6" spans="1:11" ht="15.75" customHeight="1">
      <c r="A6" s="11"/>
      <c r="B6" s="11"/>
      <c r="C6" s="47" t="s">
        <v>8</v>
      </c>
      <c r="D6" s="48"/>
      <c r="E6" s="49"/>
      <c r="G6" s="47" t="s">
        <v>9</v>
      </c>
      <c r="H6" s="48"/>
      <c r="I6" s="48"/>
      <c r="J6" s="48"/>
      <c r="K6" s="49"/>
    </row>
    <row r="7" spans="1:11" ht="15.75" customHeight="1">
      <c r="A7" s="11" t="s">
        <v>13</v>
      </c>
      <c r="B7" s="11" t="s">
        <v>14</v>
      </c>
      <c r="C7" s="12"/>
      <c r="D7" s="12"/>
      <c r="E7" s="12"/>
      <c r="G7" s="12"/>
      <c r="H7" s="12"/>
      <c r="I7" s="12"/>
      <c r="J7" s="12"/>
      <c r="K7" s="12"/>
    </row>
    <row r="8" spans="1:11" ht="15.75" customHeight="1">
      <c r="A8" s="12"/>
      <c r="B8" s="12"/>
      <c r="C8" s="11" t="s">
        <v>18</v>
      </c>
      <c r="D8" s="11" t="s">
        <v>19</v>
      </c>
      <c r="E8" s="11" t="s">
        <v>20</v>
      </c>
      <c r="G8" s="11" t="s">
        <v>18</v>
      </c>
      <c r="H8" s="11" t="s">
        <v>19</v>
      </c>
      <c r="I8" s="11" t="s">
        <v>20</v>
      </c>
      <c r="J8" s="11" t="s">
        <v>21</v>
      </c>
      <c r="K8" s="11" t="s">
        <v>22</v>
      </c>
    </row>
    <row r="9" spans="1:11" ht="15.75" customHeight="1">
      <c r="A9" s="11">
        <v>0</v>
      </c>
      <c r="B9" s="11" t="s">
        <v>23</v>
      </c>
      <c r="C9" s="11">
        <v>100</v>
      </c>
      <c r="D9" s="11">
        <v>100</v>
      </c>
      <c r="E9" s="11">
        <v>100</v>
      </c>
      <c r="G9" s="12">
        <f t="shared" ref="G9:I9" si="0">PRODUCT(O62,C9*0.01)</f>
        <v>29793599.999999996</v>
      </c>
      <c r="H9" s="12">
        <f t="shared" si="0"/>
        <v>27012799.999999996</v>
      </c>
      <c r="I9" s="12">
        <f t="shared" si="0"/>
        <v>25622400</v>
      </c>
      <c r="J9" s="12">
        <f t="shared" ref="J9:J12" si="1">AVERAGE(G9:I9)</f>
        <v>27476266.666666668</v>
      </c>
      <c r="K9" s="12">
        <f t="shared" ref="K9:K12" si="2">STDEV(G9:I9)</f>
        <v>2123871.0820888649</v>
      </c>
    </row>
    <row r="10" spans="1:11" ht="15.75" customHeight="1">
      <c r="A10" s="11">
        <v>0</v>
      </c>
      <c r="B10" s="11" t="s">
        <v>12</v>
      </c>
      <c r="C10" s="11">
        <v>54.3</v>
      </c>
      <c r="D10" s="11">
        <v>53.7</v>
      </c>
      <c r="E10" s="11">
        <v>54.5</v>
      </c>
      <c r="G10" s="12">
        <f t="shared" ref="G10:I10" si="3">PRODUCT(O62,C10*0.01)</f>
        <v>16177924.799999999</v>
      </c>
      <c r="H10" s="12">
        <f t="shared" si="3"/>
        <v>14505873.6</v>
      </c>
      <c r="I10" s="12">
        <f t="shared" si="3"/>
        <v>13964208.000000002</v>
      </c>
      <c r="J10" s="12">
        <f t="shared" si="1"/>
        <v>14882668.799999999</v>
      </c>
      <c r="K10" s="12">
        <f t="shared" si="2"/>
        <v>1153956.8816501927</v>
      </c>
    </row>
    <row r="11" spans="1:11" ht="15.75" customHeight="1">
      <c r="A11" s="11">
        <v>0</v>
      </c>
      <c r="B11" s="11" t="s">
        <v>25</v>
      </c>
      <c r="C11" s="11">
        <v>44.4</v>
      </c>
      <c r="D11" s="11">
        <v>45.9</v>
      </c>
      <c r="E11" s="11">
        <v>44.3</v>
      </c>
      <c r="G11" s="12">
        <f t="shared" ref="G11:I11" si="4">PRODUCT(O62,C11*0.01)</f>
        <v>13228358.399999999</v>
      </c>
      <c r="H11" s="12">
        <f t="shared" si="4"/>
        <v>12398875.199999999</v>
      </c>
      <c r="I11" s="12">
        <f t="shared" si="4"/>
        <v>11350723.199999999</v>
      </c>
      <c r="J11" s="12">
        <f t="shared" si="1"/>
        <v>12325985.6</v>
      </c>
      <c r="K11" s="12">
        <f t="shared" si="2"/>
        <v>940937.38176930742</v>
      </c>
    </row>
    <row r="12" spans="1:11" ht="15.75" customHeight="1">
      <c r="A12" s="11">
        <v>0</v>
      </c>
      <c r="B12" s="11" t="s">
        <v>26</v>
      </c>
      <c r="C12" s="11">
        <v>1.38</v>
      </c>
      <c r="D12" s="11">
        <v>0.4</v>
      </c>
      <c r="E12" s="11">
        <v>1.1399999999999999</v>
      </c>
      <c r="G12" s="12">
        <f t="shared" ref="G12:I12" si="5">PRODUCT(O62,C12*0.01)</f>
        <v>411151.67999999993</v>
      </c>
      <c r="H12" s="12">
        <f t="shared" si="5"/>
        <v>108051.19999999998</v>
      </c>
      <c r="I12" s="12">
        <f t="shared" si="5"/>
        <v>292095.35999999999</v>
      </c>
      <c r="J12" s="12">
        <f t="shared" si="1"/>
        <v>270432.74666666664</v>
      </c>
      <c r="K12" s="12">
        <f t="shared" si="2"/>
        <v>152706.99674991885</v>
      </c>
    </row>
    <row r="13" spans="1:11" ht="15.75" customHeight="1">
      <c r="A13" s="12"/>
      <c r="B13" s="12"/>
      <c r="C13" s="12"/>
      <c r="D13" s="12"/>
      <c r="E13" s="12"/>
      <c r="G13" s="12"/>
      <c r="H13" s="12"/>
      <c r="I13" s="12"/>
      <c r="J13" s="12"/>
      <c r="K13" s="12"/>
    </row>
    <row r="14" spans="1:11" ht="15.75" customHeight="1">
      <c r="A14" s="11">
        <v>40</v>
      </c>
      <c r="B14" s="11" t="s">
        <v>23</v>
      </c>
      <c r="C14" s="11">
        <v>100</v>
      </c>
      <c r="D14" s="11">
        <v>100</v>
      </c>
      <c r="E14" s="11">
        <v>100</v>
      </c>
      <c r="G14" s="12">
        <f t="shared" ref="G14:I14" si="6">PRODUCT(O63,C14*0.01)</f>
        <v>57601600</v>
      </c>
      <c r="H14" s="12">
        <f t="shared" si="6"/>
        <v>96532799.999999985</v>
      </c>
      <c r="I14" s="12">
        <f t="shared" si="6"/>
        <v>38136000</v>
      </c>
      <c r="J14" s="12">
        <f t="shared" ref="J14:J17" si="7">AVERAGE(G14:I14)</f>
        <v>64090133.333333336</v>
      </c>
      <c r="K14" s="12">
        <f t="shared" ref="K14:K17" si="8">STDEV(G14:I14)</f>
        <v>29734195.149244111</v>
      </c>
    </row>
    <row r="15" spans="1:11" ht="15.75" customHeight="1">
      <c r="A15" s="11">
        <v>40</v>
      </c>
      <c r="B15" s="11" t="s">
        <v>12</v>
      </c>
      <c r="C15" s="11">
        <v>59.1</v>
      </c>
      <c r="D15" s="11">
        <v>61.5</v>
      </c>
      <c r="E15" s="11">
        <v>62.4</v>
      </c>
      <c r="G15" s="12">
        <f t="shared" ref="G15:I15" si="9">PRODUCT(O63,C15*0.01)</f>
        <v>34042545.600000001</v>
      </c>
      <c r="H15" s="12">
        <f t="shared" si="9"/>
        <v>59367671.999999993</v>
      </c>
      <c r="I15" s="12">
        <f t="shared" si="9"/>
        <v>23796864</v>
      </c>
      <c r="J15" s="12">
        <f t="shared" si="7"/>
        <v>39069027.199999996</v>
      </c>
      <c r="K15" s="12">
        <f t="shared" si="8"/>
        <v>18310372.29003194</v>
      </c>
    </row>
    <row r="16" spans="1:11" ht="15.75" customHeight="1">
      <c r="A16" s="11">
        <v>40</v>
      </c>
      <c r="B16" s="11" t="s">
        <v>25</v>
      </c>
      <c r="C16" s="11">
        <v>40.1</v>
      </c>
      <c r="D16" s="11">
        <v>37.200000000000003</v>
      </c>
      <c r="E16" s="11">
        <v>36.700000000000003</v>
      </c>
      <c r="G16" s="12">
        <f t="shared" ref="G16:I16" si="10">PRODUCT(O63,C16*0.01)</f>
        <v>23098241.600000001</v>
      </c>
      <c r="H16" s="12">
        <f t="shared" si="10"/>
        <v>35910201.600000001</v>
      </c>
      <c r="I16" s="12">
        <f t="shared" si="10"/>
        <v>13995912.000000002</v>
      </c>
      <c r="J16" s="12">
        <f t="shared" si="7"/>
        <v>24334785.066666666</v>
      </c>
      <c r="K16" s="12">
        <f t="shared" si="8"/>
        <v>11009350.661001049</v>
      </c>
    </row>
    <row r="17" spans="1:11" ht="15.75" customHeight="1">
      <c r="A17" s="11">
        <v>40</v>
      </c>
      <c r="B17" s="11" t="s">
        <v>26</v>
      </c>
      <c r="C17" s="11">
        <v>0.78</v>
      </c>
      <c r="D17" s="11">
        <v>1.18</v>
      </c>
      <c r="E17" s="11">
        <v>0.87</v>
      </c>
      <c r="G17" s="12">
        <f t="shared" ref="G17:I17" si="11">PRODUCT(O63,C17*0.01)</f>
        <v>449292.48000000004</v>
      </c>
      <c r="H17" s="12">
        <f t="shared" si="11"/>
        <v>1139087.0399999998</v>
      </c>
      <c r="I17" s="12">
        <f t="shared" si="11"/>
        <v>331783.19999999995</v>
      </c>
      <c r="J17" s="12">
        <f t="shared" si="7"/>
        <v>640054.23999999987</v>
      </c>
      <c r="K17" s="12">
        <f t="shared" si="8"/>
        <v>436150.67273639468</v>
      </c>
    </row>
    <row r="18" spans="1:11" ht="15.75" customHeight="1">
      <c r="A18" s="12"/>
      <c r="B18" s="12"/>
      <c r="C18" s="12"/>
      <c r="D18" s="12"/>
      <c r="E18" s="12"/>
      <c r="G18" s="12"/>
      <c r="H18" s="12"/>
      <c r="I18" s="12"/>
      <c r="J18" s="12"/>
      <c r="K18" s="12"/>
    </row>
    <row r="19" spans="1:11" ht="15.75" customHeight="1">
      <c r="A19" s="11">
        <v>80</v>
      </c>
      <c r="B19" s="11" t="s">
        <v>23</v>
      </c>
      <c r="C19" s="11">
        <v>100</v>
      </c>
      <c r="D19" s="11">
        <v>100</v>
      </c>
      <c r="E19" s="11">
        <v>100</v>
      </c>
      <c r="G19" s="12">
        <f t="shared" ref="G19:I19" si="12">PRODUCT(O64,C19*0.01)</f>
        <v>152148800.00000003</v>
      </c>
      <c r="H19" s="18">
        <f t="shared" si="12"/>
        <v>245305600</v>
      </c>
      <c r="I19" s="12">
        <f t="shared" si="12"/>
        <v>154929600</v>
      </c>
      <c r="J19" s="12">
        <f t="shared" ref="J19:J22" si="13">AVERAGE(G19:I19)</f>
        <v>184128000</v>
      </c>
      <c r="K19" s="12">
        <f t="shared" ref="K19:K22" si="14">STDEV(G19:I19)</f>
        <v>52999596.87091969</v>
      </c>
    </row>
    <row r="20" spans="1:11" ht="15.75" customHeight="1">
      <c r="A20" s="11">
        <v>80</v>
      </c>
      <c r="B20" s="11" t="s">
        <v>12</v>
      </c>
      <c r="C20" s="11">
        <v>67.599999999999994</v>
      </c>
      <c r="D20" s="11">
        <v>74.5</v>
      </c>
      <c r="E20" s="11">
        <v>68.099999999999994</v>
      </c>
      <c r="G20" s="12">
        <f t="shared" ref="G20:I20" si="15">PRODUCT(O64,C20*0.01)</f>
        <v>102852588.80000001</v>
      </c>
      <c r="H20" s="18">
        <f t="shared" si="15"/>
        <v>182752672</v>
      </c>
      <c r="I20" s="12">
        <f t="shared" si="15"/>
        <v>105507057.59999999</v>
      </c>
      <c r="J20" s="12">
        <f t="shared" si="13"/>
        <v>130370772.8</v>
      </c>
      <c r="K20" s="12">
        <f t="shared" si="14"/>
        <v>45383466.967627846</v>
      </c>
    </row>
    <row r="21" spans="1:11" ht="15.75" customHeight="1">
      <c r="A21" s="11">
        <v>80</v>
      </c>
      <c r="B21" s="11" t="s">
        <v>25</v>
      </c>
      <c r="C21" s="11">
        <v>30.8</v>
      </c>
      <c r="D21" s="11">
        <v>23.1</v>
      </c>
      <c r="E21" s="11">
        <v>29.4</v>
      </c>
      <c r="G21" s="12">
        <f t="shared" ref="G21:I21" si="16">PRODUCT(O64,C21*0.01)</f>
        <v>46861830.400000006</v>
      </c>
      <c r="H21" s="18">
        <f t="shared" si="16"/>
        <v>56665593.600000001</v>
      </c>
      <c r="I21" s="12">
        <f t="shared" si="16"/>
        <v>45549302.399999999</v>
      </c>
      <c r="J21" s="12">
        <f t="shared" si="13"/>
        <v>49692242.133333333</v>
      </c>
      <c r="K21" s="12">
        <f t="shared" si="14"/>
        <v>6074652.7016729619</v>
      </c>
    </row>
    <row r="22" spans="1:11" ht="15.75" customHeight="1">
      <c r="A22" s="11">
        <v>80</v>
      </c>
      <c r="B22" s="11" t="s">
        <v>26</v>
      </c>
      <c r="C22" s="11">
        <v>1.56</v>
      </c>
      <c r="D22" s="11">
        <v>2.31</v>
      </c>
      <c r="E22" s="11">
        <v>2.5099999999999998</v>
      </c>
      <c r="G22" s="12">
        <f t="shared" ref="G22:I22" si="17">PRODUCT(O64,C22*0.01)</f>
        <v>2373521.2800000007</v>
      </c>
      <c r="H22" s="18">
        <f t="shared" si="17"/>
        <v>5666559.3600000003</v>
      </c>
      <c r="I22" s="12">
        <f t="shared" si="17"/>
        <v>3888732.9599999995</v>
      </c>
      <c r="J22" s="12">
        <f t="shared" si="13"/>
        <v>3976271.1999999997</v>
      </c>
      <c r="K22" s="12">
        <f t="shared" si="14"/>
        <v>1648263.3760049546</v>
      </c>
    </row>
    <row r="23" spans="1:11" ht="15.75" customHeight="1">
      <c r="A23" s="12"/>
      <c r="B23" s="12"/>
      <c r="C23" s="12"/>
      <c r="D23" s="12"/>
      <c r="E23" s="12"/>
      <c r="G23" s="12"/>
      <c r="H23" s="21"/>
      <c r="I23" s="12"/>
      <c r="J23" s="12"/>
      <c r="K23" s="12"/>
    </row>
    <row r="24" spans="1:11" ht="15.75" customHeight="1">
      <c r="A24" s="11">
        <v>120</v>
      </c>
      <c r="B24" s="11" t="s">
        <v>23</v>
      </c>
      <c r="C24" s="11">
        <v>100</v>
      </c>
      <c r="D24" s="11">
        <v>100</v>
      </c>
      <c r="E24" s="11">
        <v>100</v>
      </c>
      <c r="G24" s="12">
        <f t="shared" ref="G24:I24" si="18">PRODUCT(O65,C24*0.01)</f>
        <v>173004800</v>
      </c>
      <c r="H24" s="18">
        <f t="shared" si="18"/>
        <v>263380800</v>
      </c>
      <c r="I24" s="12">
        <f t="shared" si="18"/>
        <v>245305600</v>
      </c>
      <c r="J24" s="12">
        <f t="shared" ref="J24:J27" si="19">AVERAGE(G24:I24)</f>
        <v>227230400</v>
      </c>
      <c r="K24" s="12">
        <f t="shared" ref="K24:K27" si="20">STDEV(G24:I24)</f>
        <v>47822484.097754687</v>
      </c>
    </row>
    <row r="25" spans="1:11" ht="15.75" customHeight="1">
      <c r="A25" s="11">
        <v>120</v>
      </c>
      <c r="B25" s="11" t="s">
        <v>12</v>
      </c>
      <c r="C25" s="11">
        <v>73.400000000000006</v>
      </c>
      <c r="D25" s="11">
        <v>73.599999999999994</v>
      </c>
      <c r="E25" s="11">
        <v>75.3</v>
      </c>
      <c r="G25" s="12">
        <f t="shared" ref="G25:I25" si="21">PRODUCT(O65,C25*0.01)</f>
        <v>126985523.20000002</v>
      </c>
      <c r="H25" s="18">
        <f t="shared" si="21"/>
        <v>193848268.79999998</v>
      </c>
      <c r="I25" s="12">
        <f t="shared" si="21"/>
        <v>184715116.80000001</v>
      </c>
      <c r="J25" s="12">
        <f t="shared" si="19"/>
        <v>168516302.93333334</v>
      </c>
      <c r="K25" s="12">
        <f t="shared" si="20"/>
        <v>36255452.904463463</v>
      </c>
    </row>
    <row r="26" spans="1:11" ht="12">
      <c r="A26" s="11">
        <v>120</v>
      </c>
      <c r="B26" s="11" t="s">
        <v>25</v>
      </c>
      <c r="C26" s="11">
        <v>22.8</v>
      </c>
      <c r="D26" s="11">
        <v>24.1</v>
      </c>
      <c r="E26" s="11">
        <v>22.5</v>
      </c>
      <c r="G26" s="12">
        <f t="shared" ref="G26:I26" si="22">PRODUCT(O65,C26*0.01)</f>
        <v>39445094.399999999</v>
      </c>
      <c r="H26" s="18">
        <f t="shared" si="22"/>
        <v>63474772.800000004</v>
      </c>
      <c r="I26" s="12">
        <f t="shared" si="22"/>
        <v>55193760</v>
      </c>
      <c r="J26" s="12">
        <f t="shared" si="19"/>
        <v>52704542.399999999</v>
      </c>
      <c r="K26" s="12">
        <f t="shared" si="20"/>
        <v>12206699.562001597</v>
      </c>
    </row>
    <row r="27" spans="1:11" ht="12">
      <c r="A27" s="11">
        <v>120</v>
      </c>
      <c r="B27" s="11" t="s">
        <v>26</v>
      </c>
      <c r="C27" s="11">
        <v>3.67</v>
      </c>
      <c r="D27" s="11">
        <v>2.12</v>
      </c>
      <c r="E27" s="11">
        <v>2.08</v>
      </c>
      <c r="G27" s="12">
        <f t="shared" ref="G27:I27" si="23">PRODUCT(O65,C27*0.01)</f>
        <v>6349276.1600000001</v>
      </c>
      <c r="H27" s="18">
        <f t="shared" si="23"/>
        <v>5583672.96</v>
      </c>
      <c r="I27" s="12">
        <f t="shared" si="23"/>
        <v>5102356.4800000004</v>
      </c>
      <c r="J27" s="12">
        <f t="shared" si="19"/>
        <v>5678435.2000000002</v>
      </c>
      <c r="K27" s="12">
        <f t="shared" si="20"/>
        <v>628837.88347251201</v>
      </c>
    </row>
    <row r="28" spans="1:11" ht="12">
      <c r="A28" s="12"/>
      <c r="B28" s="12"/>
      <c r="C28" s="12"/>
      <c r="D28" s="12"/>
      <c r="E28" s="12"/>
      <c r="G28" s="12"/>
      <c r="H28" s="12"/>
      <c r="I28" s="12"/>
      <c r="J28" s="12"/>
      <c r="K28" s="12"/>
    </row>
    <row r="29" spans="1:11" ht="12">
      <c r="A29" s="11">
        <v>160</v>
      </c>
      <c r="B29" s="11" t="s">
        <v>23</v>
      </c>
      <c r="C29" s="11">
        <v>100</v>
      </c>
      <c r="D29" s="11">
        <v>100</v>
      </c>
      <c r="E29" s="11">
        <v>100</v>
      </c>
      <c r="G29" s="18">
        <f t="shared" ref="G29:I29" si="24">PRODUCT(O66,C29*0.01)</f>
        <v>579001600</v>
      </c>
      <c r="H29" s="18">
        <f t="shared" si="24"/>
        <v>509481600</v>
      </c>
      <c r="I29" s="12">
        <f t="shared" si="24"/>
        <v>773657599.99999988</v>
      </c>
      <c r="J29" s="12">
        <f t="shared" ref="J29:J32" si="25">AVERAGE(G29:I29)</f>
        <v>620713600</v>
      </c>
      <c r="K29" s="12">
        <f t="shared" ref="K29:K32" si="26">STDEV(G29:I29)</f>
        <v>136938518.87617305</v>
      </c>
    </row>
    <row r="30" spans="1:11" ht="12">
      <c r="A30" s="11">
        <v>160</v>
      </c>
      <c r="B30" s="11" t="s">
        <v>12</v>
      </c>
      <c r="C30" s="11">
        <v>38</v>
      </c>
      <c r="D30" s="11">
        <v>67.5</v>
      </c>
      <c r="E30" s="11">
        <v>24.1</v>
      </c>
      <c r="G30" s="18">
        <f t="shared" ref="G30:I30" si="27">PRODUCT(O66,C30*0.01)</f>
        <v>220020608</v>
      </c>
      <c r="H30" s="18">
        <f t="shared" si="27"/>
        <v>343900080</v>
      </c>
      <c r="I30" s="12">
        <f t="shared" si="27"/>
        <v>186451481.59999999</v>
      </c>
      <c r="J30" s="12">
        <f t="shared" si="25"/>
        <v>250124056.53333333</v>
      </c>
      <c r="K30" s="12">
        <f t="shared" si="26"/>
        <v>82928755.535883933</v>
      </c>
    </row>
    <row r="31" spans="1:11" ht="12">
      <c r="A31" s="11">
        <v>160</v>
      </c>
      <c r="B31" s="11" t="s">
        <v>25</v>
      </c>
      <c r="C31" s="11">
        <v>17.5</v>
      </c>
      <c r="D31" s="11">
        <v>23.7</v>
      </c>
      <c r="E31" s="11">
        <v>23.2</v>
      </c>
      <c r="G31" s="18">
        <f t="shared" ref="G31:I31" si="28">PRODUCT(O66,C31*0.01)</f>
        <v>101325280.00000001</v>
      </c>
      <c r="H31" s="18">
        <f t="shared" si="28"/>
        <v>120747139.19999999</v>
      </c>
      <c r="I31" s="12">
        <f t="shared" si="28"/>
        <v>179488563.19999996</v>
      </c>
      <c r="J31" s="12">
        <f t="shared" si="25"/>
        <v>133853660.8</v>
      </c>
      <c r="K31" s="12">
        <f t="shared" si="26"/>
        <v>40696564.861045703</v>
      </c>
    </row>
    <row r="32" spans="1:11" ht="12">
      <c r="A32" s="11">
        <v>160</v>
      </c>
      <c r="B32" s="11" t="s">
        <v>26</v>
      </c>
      <c r="C32" s="11">
        <v>44.3</v>
      </c>
      <c r="D32" s="11">
        <v>8.58</v>
      </c>
      <c r="E32" s="11">
        <v>52.2</v>
      </c>
      <c r="G32" s="18">
        <f t="shared" ref="G32:I32" si="29">PRODUCT(O66,C32*0.01)</f>
        <v>256497708.80000001</v>
      </c>
      <c r="H32" s="18">
        <f t="shared" si="29"/>
        <v>43713521.280000001</v>
      </c>
      <c r="I32" s="12">
        <f t="shared" si="29"/>
        <v>403849267.19999993</v>
      </c>
      <c r="J32" s="12">
        <f t="shared" si="25"/>
        <v>234686832.42666665</v>
      </c>
      <c r="K32" s="12">
        <f t="shared" si="26"/>
        <v>181055860.49191642</v>
      </c>
    </row>
    <row r="33" spans="1:11" ht="12">
      <c r="A33" s="12"/>
      <c r="B33" s="12"/>
      <c r="C33" s="12"/>
      <c r="D33" s="12"/>
      <c r="E33" s="12"/>
      <c r="G33" s="12"/>
      <c r="H33" s="21"/>
      <c r="I33" s="12"/>
      <c r="J33" s="12"/>
      <c r="K33" s="12"/>
    </row>
    <row r="34" spans="1:11" ht="12">
      <c r="A34" s="11">
        <v>200</v>
      </c>
      <c r="B34" s="11" t="s">
        <v>23</v>
      </c>
      <c r="C34" s="11">
        <v>100</v>
      </c>
      <c r="D34" s="11">
        <v>100</v>
      </c>
      <c r="E34" s="11">
        <v>100</v>
      </c>
      <c r="G34" s="18">
        <f t="shared" ref="G34:I34" si="30">PRODUCT(O67,C34*0.01)</f>
        <v>3168124000</v>
      </c>
      <c r="H34" s="18">
        <f t="shared" si="30"/>
        <v>2803143999.9999995</v>
      </c>
      <c r="I34" s="12">
        <f t="shared" si="30"/>
        <v>3220264000</v>
      </c>
      <c r="J34" s="12">
        <f t="shared" ref="J34:J37" si="31">AVERAGE(G34:I34)</f>
        <v>3063844000</v>
      </c>
      <c r="K34" s="12">
        <f t="shared" ref="K34:K37" si="32">STDEV(G34:I34)</f>
        <v>227272990.91621101</v>
      </c>
    </row>
    <row r="35" spans="1:11" ht="12">
      <c r="A35" s="11">
        <v>200</v>
      </c>
      <c r="B35" s="11" t="s">
        <v>12</v>
      </c>
      <c r="C35" s="11">
        <v>65.099999999999994</v>
      </c>
      <c r="D35" s="11">
        <v>71.099999999999994</v>
      </c>
      <c r="E35" s="11">
        <v>56.1</v>
      </c>
      <c r="G35" s="18">
        <f t="shared" ref="G35:G37" si="33">PRODUCT(O68,C35*0.01)</f>
        <v>3532023935.9999995</v>
      </c>
      <c r="H35" s="18">
        <f t="shared" ref="H35:I35" si="34">PRODUCT(P67,D35*0.01)</f>
        <v>1993035383.9999995</v>
      </c>
      <c r="I35" s="12">
        <f t="shared" si="34"/>
        <v>1806568104.0000002</v>
      </c>
      <c r="J35" s="12">
        <f t="shared" si="31"/>
        <v>2443875807.9999995</v>
      </c>
      <c r="K35" s="12">
        <f t="shared" si="32"/>
        <v>946964768.60550499</v>
      </c>
    </row>
    <row r="36" spans="1:11" ht="12">
      <c r="A36" s="11">
        <v>200</v>
      </c>
      <c r="B36" s="11" t="s">
        <v>25</v>
      </c>
      <c r="C36" s="11">
        <v>17.2</v>
      </c>
      <c r="D36" s="11">
        <v>18.399999999999999</v>
      </c>
      <c r="E36" s="11">
        <v>18.100000000000001</v>
      </c>
      <c r="G36" s="18">
        <f t="shared" si="33"/>
        <v>988708287.99999976</v>
      </c>
      <c r="H36" s="18">
        <f t="shared" ref="H36:I36" si="35">PRODUCT(P67,D36*0.01)</f>
        <v>515778495.99999988</v>
      </c>
      <c r="I36" s="12">
        <f t="shared" si="35"/>
        <v>582867784.00000012</v>
      </c>
      <c r="J36" s="12">
        <f t="shared" si="31"/>
        <v>695784855.99999988</v>
      </c>
      <c r="K36" s="12">
        <f t="shared" si="32"/>
        <v>255887369.56340948</v>
      </c>
    </row>
    <row r="37" spans="1:11" ht="12">
      <c r="A37" s="11">
        <v>200</v>
      </c>
      <c r="B37" s="11" t="s">
        <v>26</v>
      </c>
      <c r="C37" s="11">
        <v>17.5</v>
      </c>
      <c r="D37" s="11">
        <v>10.199999999999999</v>
      </c>
      <c r="E37" s="11">
        <v>25.3</v>
      </c>
      <c r="G37" s="18">
        <f t="shared" si="33"/>
        <v>859005000.00000012</v>
      </c>
      <c r="H37" s="18">
        <f t="shared" ref="H37:I37" si="36">PRODUCT(P67,D37*0.01)</f>
        <v>285920687.99999994</v>
      </c>
      <c r="I37" s="12">
        <f t="shared" si="36"/>
        <v>814726792</v>
      </c>
      <c r="J37" s="12">
        <f t="shared" si="31"/>
        <v>653217493.33333337</v>
      </c>
      <c r="K37" s="12">
        <f t="shared" si="32"/>
        <v>318857879.51997882</v>
      </c>
    </row>
    <row r="38" spans="1:11" ht="12">
      <c r="A38" s="12"/>
      <c r="B38" s="12"/>
      <c r="C38" s="12"/>
      <c r="D38" s="12"/>
      <c r="E38" s="12"/>
      <c r="G38" s="12"/>
      <c r="H38" s="21"/>
      <c r="I38" s="12"/>
      <c r="J38" s="12"/>
      <c r="K38" s="12"/>
    </row>
    <row r="39" spans="1:11" ht="12">
      <c r="A39" s="11">
        <v>240</v>
      </c>
      <c r="B39" s="11" t="s">
        <v>23</v>
      </c>
      <c r="C39" s="11">
        <v>100</v>
      </c>
      <c r="D39" s="11">
        <v>100</v>
      </c>
      <c r="E39" s="11">
        <v>100</v>
      </c>
      <c r="G39" s="12">
        <f t="shared" ref="G39:I39" si="37">PRODUCT(O68,C39*0.01)</f>
        <v>5425536000</v>
      </c>
      <c r="H39" s="18">
        <f t="shared" si="37"/>
        <v>5793991999.999999</v>
      </c>
      <c r="I39" s="12">
        <f t="shared" si="37"/>
        <v>3444216000</v>
      </c>
      <c r="J39" s="12">
        <f t="shared" ref="J39:J42" si="38">AVERAGE(G39:I39)</f>
        <v>4887914666.666667</v>
      </c>
      <c r="K39" s="12">
        <f t="shared" ref="K39:K42" si="39">STDEV(G39:I39)</f>
        <v>1263779781.483043</v>
      </c>
    </row>
    <row r="40" spans="1:11" ht="12">
      <c r="A40" s="11">
        <v>240</v>
      </c>
      <c r="B40" s="11" t="s">
        <v>12</v>
      </c>
      <c r="C40" s="11">
        <v>13.1</v>
      </c>
      <c r="D40" s="11">
        <v>53.3</v>
      </c>
      <c r="E40" s="11">
        <v>8.8000000000000007</v>
      </c>
      <c r="G40" s="12">
        <f t="shared" ref="G40:I40" si="40">PRODUCT(O68,C40*0.01)</f>
        <v>710745216</v>
      </c>
      <c r="H40" s="18">
        <f t="shared" si="40"/>
        <v>3088197735.9999995</v>
      </c>
      <c r="I40" s="12">
        <f t="shared" si="40"/>
        <v>303091008.00000006</v>
      </c>
      <c r="J40" s="12">
        <f t="shared" si="38"/>
        <v>1367344653.3333333</v>
      </c>
      <c r="K40" s="12">
        <f t="shared" si="39"/>
        <v>1504176514.7141321</v>
      </c>
    </row>
    <row r="41" spans="1:11" ht="12">
      <c r="A41" s="11">
        <v>240</v>
      </c>
      <c r="B41" s="11" t="s">
        <v>25</v>
      </c>
      <c r="C41" s="11">
        <v>40.5</v>
      </c>
      <c r="D41" s="11">
        <v>12.9</v>
      </c>
      <c r="E41" s="11">
        <v>48.6</v>
      </c>
      <c r="G41" s="12">
        <f t="shared" ref="G41:I41" si="41">PRODUCT(O68,C41*0.01)</f>
        <v>2197342080</v>
      </c>
      <c r="H41" s="18">
        <f t="shared" si="41"/>
        <v>747424967.99999988</v>
      </c>
      <c r="I41" s="12">
        <f t="shared" si="41"/>
        <v>1673888976.0000002</v>
      </c>
      <c r="J41" s="12">
        <f t="shared" si="38"/>
        <v>1539552008</v>
      </c>
      <c r="K41" s="12">
        <f t="shared" si="39"/>
        <v>734234106.83935153</v>
      </c>
    </row>
    <row r="42" spans="1:11" ht="12">
      <c r="A42" s="11">
        <v>240</v>
      </c>
      <c r="B42" s="11" t="s">
        <v>26</v>
      </c>
      <c r="C42" s="11">
        <v>46</v>
      </c>
      <c r="D42" s="11">
        <v>33.4</v>
      </c>
      <c r="E42" s="11">
        <v>42.3</v>
      </c>
      <c r="G42" s="12">
        <f t="shared" ref="G42:I42" si="42">PRODUCT(O68,C42*0.01)</f>
        <v>2495746560</v>
      </c>
      <c r="H42" s="18">
        <f t="shared" si="42"/>
        <v>1935193327.9999998</v>
      </c>
      <c r="I42" s="12">
        <f t="shared" si="42"/>
        <v>1456903368</v>
      </c>
      <c r="J42" s="12">
        <f t="shared" si="38"/>
        <v>1962614418.6666667</v>
      </c>
      <c r="K42" s="12">
        <f t="shared" si="39"/>
        <v>519964163.71823192</v>
      </c>
    </row>
    <row r="43" spans="1:11" ht="12">
      <c r="A43" s="11"/>
      <c r="B43" s="12"/>
      <c r="C43" s="12"/>
      <c r="D43" s="12"/>
      <c r="E43" s="12"/>
      <c r="G43" s="12"/>
      <c r="H43" s="12"/>
      <c r="I43" s="12"/>
      <c r="J43" s="12"/>
      <c r="K43" s="12"/>
    </row>
    <row r="44" spans="1:11" ht="12">
      <c r="A44" s="11">
        <v>280</v>
      </c>
      <c r="B44" s="11" t="s">
        <v>23</v>
      </c>
      <c r="C44" s="11">
        <v>100</v>
      </c>
      <c r="D44" s="11">
        <v>100</v>
      </c>
      <c r="E44" s="11">
        <v>100</v>
      </c>
      <c r="G44" s="12">
        <f t="shared" ref="G44:I44" si="43">PRODUCT(O69,C44*0.01)</f>
        <v>5748303999.999999</v>
      </c>
      <c r="H44" s="12">
        <f t="shared" si="43"/>
        <v>6999664000</v>
      </c>
      <c r="I44" s="12">
        <f t="shared" si="43"/>
        <v>3648800000.0000005</v>
      </c>
      <c r="J44" s="12">
        <f t="shared" ref="J44:J47" si="44">AVERAGE(G44:I44)</f>
        <v>5465589333.333333</v>
      </c>
      <c r="K44" s="12">
        <f t="shared" ref="K44:K47" si="45">STDEV(G44:I44)</f>
        <v>1693227118.1638119</v>
      </c>
    </row>
    <row r="45" spans="1:11" ht="12">
      <c r="A45" s="11">
        <v>280</v>
      </c>
      <c r="B45" s="11" t="s">
        <v>12</v>
      </c>
      <c r="C45" s="11">
        <v>69.8</v>
      </c>
      <c r="D45" s="11">
        <v>20.100000000000001</v>
      </c>
      <c r="E45" s="11">
        <v>25</v>
      </c>
      <c r="G45" s="12">
        <f t="shared" ref="G45:I45" si="46">PRODUCT(O69,C45*0.01)</f>
        <v>4012316191.999999</v>
      </c>
      <c r="H45" s="12">
        <f t="shared" si="46"/>
        <v>1406932464</v>
      </c>
      <c r="I45" s="12">
        <f t="shared" si="46"/>
        <v>912200000.00000012</v>
      </c>
      <c r="J45" s="12">
        <f t="shared" si="44"/>
        <v>2110482885.333333</v>
      </c>
      <c r="K45" s="12">
        <f t="shared" si="45"/>
        <v>1665508179.9540577</v>
      </c>
    </row>
    <row r="46" spans="1:11" ht="12">
      <c r="A46" s="11">
        <v>280</v>
      </c>
      <c r="B46" s="11" t="s">
        <v>25</v>
      </c>
      <c r="C46" s="11">
        <v>17.8</v>
      </c>
      <c r="D46" s="11">
        <v>21</v>
      </c>
      <c r="E46" s="11">
        <v>40.799999999999997</v>
      </c>
      <c r="G46" s="12">
        <f t="shared" ref="G46:I46" si="47">PRODUCT(O69,C46*0.01)</f>
        <v>1023198112</v>
      </c>
      <c r="H46" s="12">
        <f t="shared" si="47"/>
        <v>1469929440</v>
      </c>
      <c r="I46" s="12">
        <f t="shared" si="47"/>
        <v>1488710400</v>
      </c>
      <c r="J46" s="12">
        <f t="shared" si="44"/>
        <v>1327279317.3333333</v>
      </c>
      <c r="K46" s="12">
        <f t="shared" si="45"/>
        <v>263509422.39768237</v>
      </c>
    </row>
    <row r="47" spans="1:11" ht="12">
      <c r="A47" s="11">
        <v>280</v>
      </c>
      <c r="B47" s="11" t="s">
        <v>26</v>
      </c>
      <c r="C47" s="11">
        <v>12.1</v>
      </c>
      <c r="D47" s="11">
        <v>58.6</v>
      </c>
      <c r="E47" s="11">
        <v>33.9</v>
      </c>
      <c r="G47" s="12">
        <f t="shared" ref="G47:I47" si="48">PRODUCT(O69,C47*0.01)</f>
        <v>695544783.99999988</v>
      </c>
      <c r="H47" s="12">
        <f t="shared" si="48"/>
        <v>4101803104.0000005</v>
      </c>
      <c r="I47" s="12">
        <f t="shared" si="48"/>
        <v>1236943200</v>
      </c>
      <c r="J47" s="12">
        <f t="shared" si="44"/>
        <v>2011430362.6666667</v>
      </c>
      <c r="K47" s="12">
        <f t="shared" si="45"/>
        <v>1830443036.3969007</v>
      </c>
    </row>
    <row r="48" spans="1:11" ht="12">
      <c r="A48" s="12"/>
      <c r="B48" s="12"/>
      <c r="C48" s="12"/>
      <c r="D48" s="12"/>
      <c r="E48" s="12"/>
      <c r="G48" s="12"/>
      <c r="H48" s="12"/>
      <c r="I48" s="12"/>
      <c r="J48" s="12"/>
      <c r="K48" s="12"/>
    </row>
    <row r="49" spans="1:17" ht="12">
      <c r="A49" s="11">
        <v>320</v>
      </c>
      <c r="B49" s="11" t="s">
        <v>23</v>
      </c>
      <c r="C49" s="11">
        <v>100</v>
      </c>
      <c r="D49" s="11">
        <v>100</v>
      </c>
      <c r="E49" s="11">
        <v>100</v>
      </c>
      <c r="G49" s="18">
        <f t="shared" ref="G49:I49" si="49">PRODUCT(O70,C49*0.01)</f>
        <v>4908600000</v>
      </c>
      <c r="H49" s="18">
        <f t="shared" si="49"/>
        <v>9236220000</v>
      </c>
      <c r="I49" s="12">
        <f t="shared" si="49"/>
        <v>10539719999.999998</v>
      </c>
      <c r="J49" s="12">
        <f t="shared" ref="J49:J52" si="50">AVERAGE(G49:I49)</f>
        <v>8228180000</v>
      </c>
      <c r="K49" s="12">
        <f t="shared" ref="K49:K52" si="51">STDEV(G49:I49)</f>
        <v>2947793512.9177542</v>
      </c>
    </row>
    <row r="50" spans="1:17" ht="12">
      <c r="A50" s="11">
        <v>320</v>
      </c>
      <c r="B50" s="11" t="s">
        <v>12</v>
      </c>
      <c r="C50" s="11">
        <v>20.8</v>
      </c>
      <c r="D50" s="11">
        <v>10.8</v>
      </c>
      <c r="E50" s="11">
        <v>26.4</v>
      </c>
      <c r="G50" s="18">
        <f t="shared" ref="G50:I50" si="52">PRODUCT(O70,C50*0.01)</f>
        <v>1020988800.0000001</v>
      </c>
      <c r="H50" s="18">
        <f t="shared" si="52"/>
        <v>997511760.00000012</v>
      </c>
      <c r="I50" s="12">
        <f t="shared" si="52"/>
        <v>2782486079.9999995</v>
      </c>
      <c r="J50" s="12">
        <f t="shared" si="50"/>
        <v>1600328880</v>
      </c>
      <c r="K50" s="12">
        <f t="shared" si="51"/>
        <v>1023845460.4996152</v>
      </c>
    </row>
    <row r="51" spans="1:17" ht="12">
      <c r="A51" s="11">
        <v>320</v>
      </c>
      <c r="B51" s="11" t="s">
        <v>25</v>
      </c>
      <c r="C51" s="11">
        <v>50.5</v>
      </c>
      <c r="D51" s="11">
        <v>39.4</v>
      </c>
      <c r="E51" s="11">
        <v>23.6</v>
      </c>
      <c r="G51" s="18">
        <f t="shared" ref="G51:I51" si="53">PRODUCT(O70,C51*0.01)</f>
        <v>2478843000</v>
      </c>
      <c r="H51" s="18">
        <f t="shared" si="53"/>
        <v>3639070680</v>
      </c>
      <c r="I51" s="12">
        <f t="shared" si="53"/>
        <v>2487373919.9999995</v>
      </c>
      <c r="J51" s="12">
        <f t="shared" si="50"/>
        <v>2868429200</v>
      </c>
      <c r="K51" s="12">
        <f t="shared" si="51"/>
        <v>667408729.46902215</v>
      </c>
    </row>
    <row r="52" spans="1:17" ht="12">
      <c r="A52" s="11">
        <v>320</v>
      </c>
      <c r="B52" s="11" t="s">
        <v>26</v>
      </c>
      <c r="C52" s="11">
        <v>27.6</v>
      </c>
      <c r="D52" s="11">
        <v>49.2</v>
      </c>
      <c r="E52" s="11">
        <v>49.3</v>
      </c>
      <c r="G52" s="18">
        <f t="shared" ref="G52:I52" si="54">PRODUCT(O70,C52*0.01)</f>
        <v>1354773600</v>
      </c>
      <c r="H52" s="18">
        <f t="shared" si="54"/>
        <v>4544220240</v>
      </c>
      <c r="I52" s="12">
        <f t="shared" si="54"/>
        <v>5196081959.999999</v>
      </c>
      <c r="J52" s="12">
        <f t="shared" si="50"/>
        <v>3698358600</v>
      </c>
      <c r="K52" s="12">
        <f t="shared" si="51"/>
        <v>2055607918.5168276</v>
      </c>
    </row>
    <row r="53" spans="1:17" ht="12">
      <c r="A53" s="12"/>
      <c r="B53" s="12"/>
      <c r="C53" s="12"/>
      <c r="D53" s="12"/>
      <c r="E53" s="12"/>
      <c r="G53" s="12"/>
      <c r="H53" s="12"/>
      <c r="I53" s="12"/>
      <c r="J53" s="12"/>
      <c r="K53" s="12"/>
    </row>
    <row r="54" spans="1:17" ht="12">
      <c r="A54" s="11">
        <v>360</v>
      </c>
      <c r="B54" s="11" t="s">
        <v>23</v>
      </c>
      <c r="C54" s="11">
        <v>100</v>
      </c>
      <c r="D54" s="11">
        <v>100</v>
      </c>
      <c r="E54" s="11">
        <v>100</v>
      </c>
      <c r="G54" s="12">
        <f t="shared" ref="G54:I54" si="55">PRODUCT(O71,C54*0.01)</f>
        <v>13878168000</v>
      </c>
      <c r="H54" s="12">
        <f t="shared" si="55"/>
        <v>8851872000</v>
      </c>
      <c r="I54" s="12">
        <f t="shared" si="55"/>
        <v>11146032000</v>
      </c>
      <c r="J54" s="12">
        <f t="shared" ref="J54:J57" si="56">AVERAGE(G54:I54)</f>
        <v>11292024000</v>
      </c>
      <c r="K54" s="12">
        <f t="shared" ref="K54:K57" si="57">STDEV(G54:I54)</f>
        <v>2516326313.8853793</v>
      </c>
    </row>
    <row r="55" spans="1:17" ht="12">
      <c r="A55" s="11">
        <v>360</v>
      </c>
      <c r="B55" s="11" t="s">
        <v>12</v>
      </c>
      <c r="C55" s="11">
        <v>14.2</v>
      </c>
      <c r="D55" s="11">
        <v>14.4</v>
      </c>
      <c r="E55" s="11">
        <v>32.299999999999997</v>
      </c>
      <c r="G55" s="12">
        <f t="shared" ref="G55:I55" si="58">PRODUCT(O71,C55*0.01)</f>
        <v>1970699855.9999998</v>
      </c>
      <c r="H55" s="12">
        <f t="shared" si="58"/>
        <v>1274669568.0000002</v>
      </c>
      <c r="I55" s="12">
        <f t="shared" si="58"/>
        <v>3600168335.9999995</v>
      </c>
      <c r="J55" s="12">
        <f t="shared" si="56"/>
        <v>2281845920</v>
      </c>
      <c r="K55" s="12">
        <f t="shared" si="57"/>
        <v>1193564005.3425696</v>
      </c>
    </row>
    <row r="56" spans="1:17" ht="12">
      <c r="A56" s="11">
        <v>360</v>
      </c>
      <c r="B56" s="11" t="s">
        <v>25</v>
      </c>
      <c r="C56" s="11">
        <v>31.9</v>
      </c>
      <c r="D56" s="11">
        <v>54.2</v>
      </c>
      <c r="E56" s="11">
        <v>25.7</v>
      </c>
      <c r="G56" s="12">
        <f t="shared" ref="G56:I56" si="59">PRODUCT(O71,C56*0.01)</f>
        <v>4427135592</v>
      </c>
      <c r="H56" s="12">
        <f t="shared" si="59"/>
        <v>4797714624</v>
      </c>
      <c r="I56" s="12">
        <f t="shared" si="59"/>
        <v>2864530224</v>
      </c>
      <c r="J56" s="12">
        <f t="shared" si="56"/>
        <v>4029793480</v>
      </c>
      <c r="K56" s="12">
        <f t="shared" si="57"/>
        <v>1026017079.0865538</v>
      </c>
    </row>
    <row r="57" spans="1:17" ht="12">
      <c r="A57" s="11">
        <v>360</v>
      </c>
      <c r="B57" s="11" t="s">
        <v>26</v>
      </c>
      <c r="C57" s="11">
        <v>53.6</v>
      </c>
      <c r="D57" s="11">
        <v>30.5</v>
      </c>
      <c r="E57" s="11">
        <v>41.2</v>
      </c>
      <c r="G57" s="12">
        <f t="shared" ref="G57:I57" si="60">PRODUCT(O71,C57*0.01)</f>
        <v>7438698048</v>
      </c>
      <c r="H57" s="12">
        <f t="shared" si="60"/>
        <v>2699820960</v>
      </c>
      <c r="I57" s="12">
        <f t="shared" si="60"/>
        <v>4592165184</v>
      </c>
      <c r="J57" s="12">
        <f t="shared" si="56"/>
        <v>4910228064</v>
      </c>
      <c r="K57" s="12">
        <f t="shared" si="57"/>
        <v>2385395566.8857646</v>
      </c>
    </row>
    <row r="60" spans="1:17" ht="12">
      <c r="A60" s="11" t="s">
        <v>10</v>
      </c>
      <c r="B60" s="47" t="s">
        <v>44</v>
      </c>
      <c r="C60" s="48"/>
      <c r="D60" s="49"/>
      <c r="F60" s="11" t="s">
        <v>13</v>
      </c>
      <c r="G60" s="47" t="s">
        <v>45</v>
      </c>
      <c r="H60" s="48"/>
      <c r="I60" s="49"/>
      <c r="K60" s="11" t="s">
        <v>13</v>
      </c>
      <c r="L60" s="47" t="s">
        <v>46</v>
      </c>
      <c r="M60" s="48"/>
      <c r="N60" s="49"/>
      <c r="O60" s="47" t="s">
        <v>47</v>
      </c>
      <c r="P60" s="48"/>
      <c r="Q60" s="49"/>
    </row>
    <row r="61" spans="1:17" ht="12">
      <c r="A61" s="11"/>
      <c r="B61" s="11" t="s">
        <v>18</v>
      </c>
      <c r="C61" s="11" t="s">
        <v>19</v>
      </c>
      <c r="D61" s="11" t="s">
        <v>20</v>
      </c>
      <c r="F61" s="12"/>
      <c r="G61" s="11" t="s">
        <v>18</v>
      </c>
      <c r="H61" s="11" t="s">
        <v>19</v>
      </c>
      <c r="I61" s="11" t="s">
        <v>48</v>
      </c>
      <c r="K61" s="12"/>
      <c r="L61" s="11" t="s">
        <v>49</v>
      </c>
      <c r="M61" s="11" t="s">
        <v>19</v>
      </c>
      <c r="N61" s="11" t="s">
        <v>48</v>
      </c>
      <c r="O61" s="11" t="s">
        <v>18</v>
      </c>
      <c r="P61" s="11" t="s">
        <v>19</v>
      </c>
      <c r="Q61" s="11" t="s">
        <v>20</v>
      </c>
    </row>
    <row r="62" spans="1:17" ht="12">
      <c r="A62" s="11">
        <v>0</v>
      </c>
      <c r="B62" s="11">
        <v>2.8000000000000001E-2</v>
      </c>
      <c r="C62" s="11">
        <v>2.5999999999999999E-2</v>
      </c>
      <c r="D62" s="11">
        <v>2.5000000000000001E-2</v>
      </c>
      <c r="F62" s="11">
        <v>0</v>
      </c>
      <c r="G62" s="12">
        <f t="shared" ref="G62:I62" si="61">SUM(B62*0.869, -5.711*10^-3)</f>
        <v>1.8620999999999999E-2</v>
      </c>
      <c r="H62" s="12">
        <f t="shared" si="61"/>
        <v>1.6882999999999999E-2</v>
      </c>
      <c r="I62" s="12">
        <f t="shared" si="61"/>
        <v>1.6014E-2</v>
      </c>
      <c r="K62" s="11">
        <v>0</v>
      </c>
      <c r="L62" s="12">
        <f t="shared" ref="L62:N62" si="62">PRODUCT(G62, 8*10^8)</f>
        <v>14896799.999999998</v>
      </c>
      <c r="M62" s="12">
        <f t="shared" si="62"/>
        <v>13506399.999999998</v>
      </c>
      <c r="N62" s="12">
        <f t="shared" si="62"/>
        <v>12811200</v>
      </c>
      <c r="O62" s="12">
        <f t="shared" ref="O62:Q62" si="63">PRODUCT(L62, 2)</f>
        <v>29793599.999999996</v>
      </c>
      <c r="P62" s="12">
        <f t="shared" si="63"/>
        <v>27012799.999999996</v>
      </c>
      <c r="Q62" s="12">
        <f t="shared" si="63"/>
        <v>25622400</v>
      </c>
    </row>
    <row r="63" spans="1:17" ht="12">
      <c r="A63" s="11">
        <v>40</v>
      </c>
      <c r="B63" s="11">
        <v>4.8000000000000001E-2</v>
      </c>
      <c r="C63" s="11">
        <v>7.5999999999999998E-2</v>
      </c>
      <c r="D63" s="11">
        <v>3.4000000000000002E-2</v>
      </c>
      <c r="F63" s="11">
        <v>40</v>
      </c>
      <c r="G63" s="12">
        <f t="shared" ref="G63:I63" si="64">SUM(B63*0.869, -5.711*10^-3)</f>
        <v>3.6000999999999998E-2</v>
      </c>
      <c r="H63" s="12">
        <f t="shared" si="64"/>
        <v>6.0332999999999991E-2</v>
      </c>
      <c r="I63" s="12">
        <f t="shared" si="64"/>
        <v>2.3835000000000002E-2</v>
      </c>
      <c r="K63" s="11">
        <v>40</v>
      </c>
      <c r="L63" s="12">
        <f t="shared" ref="L63:N63" si="65">PRODUCT(G63, 8*10^8)</f>
        <v>28800800</v>
      </c>
      <c r="M63" s="12">
        <f t="shared" si="65"/>
        <v>48266399.999999993</v>
      </c>
      <c r="N63" s="12">
        <f t="shared" si="65"/>
        <v>19068000</v>
      </c>
      <c r="O63" s="12">
        <f t="shared" ref="O63:Q63" si="66">PRODUCT(L63, 2)</f>
        <v>57601600</v>
      </c>
      <c r="P63" s="12">
        <f t="shared" si="66"/>
        <v>96532799.999999985</v>
      </c>
      <c r="Q63" s="12">
        <f t="shared" si="66"/>
        <v>38136000</v>
      </c>
    </row>
    <row r="64" spans="1:17" ht="12">
      <c r="A64" s="11">
        <v>80</v>
      </c>
      <c r="B64" s="11">
        <v>0.11600000000000001</v>
      </c>
      <c r="C64" s="11">
        <v>0.183</v>
      </c>
      <c r="D64" s="11">
        <v>0.11799999999999999</v>
      </c>
      <c r="F64" s="11">
        <v>80</v>
      </c>
      <c r="G64" s="12">
        <f t="shared" ref="G64:I64" si="67">SUM(B64*0.869, -5.711*10^-3)</f>
        <v>9.5093000000000011E-2</v>
      </c>
      <c r="H64" s="12">
        <f t="shared" si="67"/>
        <v>0.15331600000000001</v>
      </c>
      <c r="I64" s="12">
        <f t="shared" si="67"/>
        <v>9.6831E-2</v>
      </c>
      <c r="K64" s="11">
        <v>80</v>
      </c>
      <c r="L64" s="12">
        <f t="shared" ref="L64:N64" si="68">PRODUCT(G64, 8*10^8)</f>
        <v>76074400.000000015</v>
      </c>
      <c r="M64" s="12">
        <f t="shared" si="68"/>
        <v>122652800</v>
      </c>
      <c r="N64" s="12">
        <f t="shared" si="68"/>
        <v>77464800</v>
      </c>
      <c r="O64" s="12">
        <f t="shared" ref="O64:Q64" si="69">PRODUCT(L64, 2)</f>
        <v>152148800.00000003</v>
      </c>
      <c r="P64" s="12">
        <f t="shared" si="69"/>
        <v>245305600</v>
      </c>
      <c r="Q64" s="12">
        <f t="shared" si="69"/>
        <v>154929600</v>
      </c>
    </row>
    <row r="65" spans="1:17" ht="12">
      <c r="A65" s="11">
        <v>120</v>
      </c>
      <c r="B65" s="11">
        <v>0.13100000000000001</v>
      </c>
      <c r="C65" s="11">
        <v>0.19600000000000001</v>
      </c>
      <c r="D65" s="11">
        <v>0.183</v>
      </c>
      <c r="F65" s="11">
        <v>120</v>
      </c>
      <c r="G65" s="12">
        <f t="shared" ref="G65:I65" si="70">SUM(B65*0.869, -5.711*10^-3)</f>
        <v>0.108128</v>
      </c>
      <c r="H65" s="12">
        <f t="shared" si="70"/>
        <v>0.16461300000000001</v>
      </c>
      <c r="I65" s="12">
        <f t="shared" si="70"/>
        <v>0.15331600000000001</v>
      </c>
      <c r="K65" s="11">
        <v>120</v>
      </c>
      <c r="L65" s="12">
        <f t="shared" ref="L65:N65" si="71">PRODUCT(G65, 8*10^8)</f>
        <v>86502400</v>
      </c>
      <c r="M65" s="12">
        <f t="shared" si="71"/>
        <v>131690400</v>
      </c>
      <c r="N65" s="12">
        <f t="shared" si="71"/>
        <v>122652800</v>
      </c>
      <c r="O65" s="12">
        <f t="shared" ref="O65:Q65" si="72">PRODUCT(L65, 2)</f>
        <v>173004800</v>
      </c>
      <c r="P65" s="12">
        <f t="shared" si="72"/>
        <v>263380800</v>
      </c>
      <c r="Q65" s="12">
        <f t="shared" si="72"/>
        <v>245305600</v>
      </c>
    </row>
    <row r="66" spans="1:17" ht="12">
      <c r="A66" s="11">
        <v>160</v>
      </c>
      <c r="B66" s="11">
        <v>0.42299999999999999</v>
      </c>
      <c r="C66" s="11">
        <v>0.373</v>
      </c>
      <c r="D66" s="11">
        <v>0.56299999999999994</v>
      </c>
      <c r="F66" s="11">
        <v>160</v>
      </c>
      <c r="G66" s="12">
        <f t="shared" ref="G66:I66" si="73">SUM(B66*0.869, -5.711*10^-3)</f>
        <v>0.36187599999999998</v>
      </c>
      <c r="H66" s="12">
        <f t="shared" si="73"/>
        <v>0.31842599999999999</v>
      </c>
      <c r="I66" s="12">
        <f t="shared" si="73"/>
        <v>0.48353599999999991</v>
      </c>
      <c r="K66" s="11">
        <v>160</v>
      </c>
      <c r="L66" s="12">
        <f t="shared" ref="L66:N66" si="74">PRODUCT(G66, 8*10^8)</f>
        <v>289500800</v>
      </c>
      <c r="M66" s="12">
        <f t="shared" si="74"/>
        <v>254740800</v>
      </c>
      <c r="N66" s="12">
        <f t="shared" si="74"/>
        <v>386828799.99999994</v>
      </c>
      <c r="O66" s="12">
        <f t="shared" ref="O66:Q66" si="75">PRODUCT(L66, 2)</f>
        <v>579001600</v>
      </c>
      <c r="P66" s="12">
        <f t="shared" si="75"/>
        <v>509481600</v>
      </c>
      <c r="Q66" s="12">
        <f t="shared" si="75"/>
        <v>773657599.99999988</v>
      </c>
    </row>
    <row r="67" spans="1:17" ht="12">
      <c r="A67" s="11">
        <v>200</v>
      </c>
      <c r="B67" s="11">
        <v>0.91800000000000004</v>
      </c>
      <c r="C67" s="11">
        <v>0.81299999999999994</v>
      </c>
      <c r="D67" s="11">
        <v>0.93300000000000005</v>
      </c>
      <c r="F67" s="11">
        <v>200</v>
      </c>
      <c r="G67" s="12">
        <f t="shared" ref="G67:I67" si="76">SUM(B67*0.869, -5.711*10^-3)</f>
        <v>0.79203100000000004</v>
      </c>
      <c r="H67" s="12">
        <f t="shared" si="76"/>
        <v>0.70078599999999991</v>
      </c>
      <c r="I67" s="12">
        <f t="shared" si="76"/>
        <v>0.80506600000000006</v>
      </c>
      <c r="K67" s="11">
        <v>200</v>
      </c>
      <c r="L67" s="12">
        <f t="shared" ref="L67:N67" si="77">PRODUCT(G67, 8*10^8)</f>
        <v>633624800</v>
      </c>
      <c r="M67" s="12">
        <f t="shared" si="77"/>
        <v>560628799.99999988</v>
      </c>
      <c r="N67" s="12">
        <f t="shared" si="77"/>
        <v>644052800</v>
      </c>
      <c r="O67" s="12">
        <f t="shared" ref="O67:Q67" si="78">PRODUCT(L67, 5)</f>
        <v>3168124000</v>
      </c>
      <c r="P67" s="12">
        <f t="shared" si="78"/>
        <v>2803143999.9999995</v>
      </c>
      <c r="Q67" s="12">
        <f t="shared" si="78"/>
        <v>3220264000</v>
      </c>
    </row>
    <row r="68" spans="1:17" ht="12">
      <c r="A68" s="11">
        <v>240</v>
      </c>
      <c r="B68" s="11">
        <v>0.78700000000000003</v>
      </c>
      <c r="C68" s="11">
        <v>0.84</v>
      </c>
      <c r="D68" s="11">
        <v>0.502</v>
      </c>
      <c r="F68" s="11">
        <v>240</v>
      </c>
      <c r="G68" s="12">
        <f t="shared" ref="G68:I68" si="79">SUM(B68*0.869, -5.711*10^-3)</f>
        <v>0.67819200000000002</v>
      </c>
      <c r="H68" s="12">
        <f t="shared" si="79"/>
        <v>0.72424899999999992</v>
      </c>
      <c r="I68" s="12">
        <f t="shared" si="79"/>
        <v>0.43052699999999999</v>
      </c>
      <c r="K68" s="11">
        <v>240</v>
      </c>
      <c r="L68" s="12">
        <f t="shared" ref="L68:N68" si="80">PRODUCT(G68, 8*10^8)</f>
        <v>542553600</v>
      </c>
      <c r="M68" s="12">
        <f t="shared" si="80"/>
        <v>579399199.99999988</v>
      </c>
      <c r="N68" s="12">
        <f t="shared" si="80"/>
        <v>344421600</v>
      </c>
      <c r="O68" s="12">
        <f t="shared" ref="O68:Q68" si="81">PRODUCT(L68, 10)</f>
        <v>5425536000</v>
      </c>
      <c r="P68" s="12">
        <f t="shared" si="81"/>
        <v>5793991999.999999</v>
      </c>
      <c r="Q68" s="12">
        <f t="shared" si="81"/>
        <v>3444216000</v>
      </c>
    </row>
    <row r="69" spans="1:17" ht="12">
      <c r="A69" s="11">
        <v>280</v>
      </c>
      <c r="B69" s="11">
        <v>0.42</v>
      </c>
      <c r="C69" s="11">
        <v>0.51</v>
      </c>
      <c r="D69" s="11">
        <v>0.26900000000000002</v>
      </c>
      <c r="F69" s="11">
        <v>280</v>
      </c>
      <c r="G69" s="12">
        <f t="shared" ref="G69:I69" si="82">SUM(B69*0.869, -5.711*10^-3)</f>
        <v>0.35926899999999995</v>
      </c>
      <c r="H69" s="12">
        <f t="shared" si="82"/>
        <v>0.43747900000000001</v>
      </c>
      <c r="I69" s="12">
        <f t="shared" si="82"/>
        <v>0.22805000000000003</v>
      </c>
      <c r="K69" s="11">
        <v>280</v>
      </c>
      <c r="L69" s="12">
        <f t="shared" ref="L69:N69" si="83">PRODUCT(G69, 8*10^8)</f>
        <v>287415199.99999994</v>
      </c>
      <c r="M69" s="12">
        <f t="shared" si="83"/>
        <v>349983200</v>
      </c>
      <c r="N69" s="12">
        <f t="shared" si="83"/>
        <v>182440000.00000003</v>
      </c>
      <c r="O69" s="12">
        <f t="shared" ref="O69:Q69" si="84">PRODUCT(L69, 20)</f>
        <v>5748303999.999999</v>
      </c>
      <c r="P69" s="12">
        <f t="shared" si="84"/>
        <v>6999664000</v>
      </c>
      <c r="Q69" s="12">
        <f t="shared" si="84"/>
        <v>3648800000.0000005</v>
      </c>
    </row>
    <row r="70" spans="1:17" ht="12">
      <c r="A70" s="11">
        <v>320</v>
      </c>
      <c r="B70" s="11">
        <v>0.28899999999999998</v>
      </c>
      <c r="C70" s="11">
        <v>0.53800000000000003</v>
      </c>
      <c r="D70" s="11">
        <v>0.61299999999999999</v>
      </c>
      <c r="F70" s="11">
        <v>320</v>
      </c>
      <c r="G70" s="12">
        <f t="shared" ref="G70:I70" si="85">SUM(B70*0.869, -5.711*10^-3)</f>
        <v>0.24543000000000001</v>
      </c>
      <c r="H70" s="12">
        <f t="shared" si="85"/>
        <v>0.46181100000000003</v>
      </c>
      <c r="I70" s="12">
        <f t="shared" si="85"/>
        <v>0.52698599999999995</v>
      </c>
      <c r="K70" s="11">
        <v>320</v>
      </c>
      <c r="L70" s="12">
        <f t="shared" ref="L70:N70" si="86">PRODUCT(G70, 8*10^8)</f>
        <v>196344000</v>
      </c>
      <c r="M70" s="12">
        <f t="shared" si="86"/>
        <v>369448800</v>
      </c>
      <c r="N70" s="12">
        <f t="shared" si="86"/>
        <v>421588799.99999994</v>
      </c>
      <c r="O70" s="12">
        <f t="shared" ref="O70:Q70" si="87">PRODUCT(L70, 25)</f>
        <v>4908600000</v>
      </c>
      <c r="P70" s="12">
        <f t="shared" si="87"/>
        <v>9236220000</v>
      </c>
      <c r="Q70" s="12">
        <f t="shared" si="87"/>
        <v>10539719999.999998</v>
      </c>
    </row>
    <row r="71" spans="1:17" ht="12">
      <c r="A71" s="11">
        <v>360</v>
      </c>
      <c r="B71" s="11">
        <v>0.67200000000000004</v>
      </c>
      <c r="C71" s="11">
        <v>0.43099999999999999</v>
      </c>
      <c r="D71" s="11">
        <v>0.54100000000000004</v>
      </c>
      <c r="F71" s="11">
        <v>360</v>
      </c>
      <c r="G71" s="12">
        <f t="shared" ref="G71:I71" si="88">SUM(B71*0.869, -5.711*10^-3)</f>
        <v>0.57825700000000002</v>
      </c>
      <c r="H71" s="12">
        <f t="shared" si="88"/>
        <v>0.36882799999999999</v>
      </c>
      <c r="I71" s="12">
        <f t="shared" si="88"/>
        <v>0.464418</v>
      </c>
      <c r="K71" s="11">
        <v>360</v>
      </c>
      <c r="L71" s="12">
        <f t="shared" ref="L71:N71" si="89">PRODUCT(G71, 8*10^8)</f>
        <v>462605600</v>
      </c>
      <c r="M71" s="12">
        <f t="shared" si="89"/>
        <v>295062400</v>
      </c>
      <c r="N71" s="12">
        <f t="shared" si="89"/>
        <v>371534400</v>
      </c>
      <c r="O71" s="12">
        <f t="shared" ref="O71:Q71" si="90">PRODUCT(L71, 30)</f>
        <v>13878168000</v>
      </c>
      <c r="P71" s="12">
        <f t="shared" si="90"/>
        <v>8851872000</v>
      </c>
      <c r="Q71" s="12">
        <f t="shared" si="90"/>
        <v>11146032000</v>
      </c>
    </row>
    <row r="73" spans="1:17" ht="15.75" customHeight="1">
      <c r="K73" s="46" t="s">
        <v>59</v>
      </c>
    </row>
  </sheetData>
  <mergeCells count="6">
    <mergeCell ref="C6:E6"/>
    <mergeCell ref="B60:D60"/>
    <mergeCell ref="G60:I60"/>
    <mergeCell ref="L60:N60"/>
    <mergeCell ref="O60:Q60"/>
    <mergeCell ref="G6:K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workbookViewId="0">
      <selection activeCell="P57" sqref="P57"/>
    </sheetView>
  </sheetViews>
  <sheetFormatPr baseColWidth="10" defaultColWidth="14.5" defaultRowHeight="15.75" customHeight="1" x14ac:dyDescent="0"/>
  <sheetData>
    <row r="1" spans="1:12" ht="15.75" customHeight="1">
      <c r="A1" s="1" t="s">
        <v>0</v>
      </c>
      <c r="B1" s="3"/>
      <c r="C1" s="4"/>
      <c r="F1" s="6"/>
      <c r="G1" s="6"/>
      <c r="H1" s="6"/>
      <c r="I1" s="6"/>
      <c r="J1" s="6"/>
      <c r="K1" s="4"/>
      <c r="L1" s="4"/>
    </row>
    <row r="2" spans="1:12" ht="15.75" customHeight="1">
      <c r="A2" s="3"/>
      <c r="B2" s="3"/>
      <c r="C2" s="4"/>
      <c r="F2" s="6"/>
      <c r="G2" s="6"/>
      <c r="H2" s="6"/>
      <c r="I2" s="6"/>
      <c r="J2" s="6"/>
      <c r="K2" s="4"/>
      <c r="L2" s="4"/>
    </row>
    <row r="3" spans="1:12" ht="15.75" customHeight="1">
      <c r="A3" s="8" t="s">
        <v>5</v>
      </c>
      <c r="B3" s="3"/>
      <c r="C3" s="4"/>
      <c r="F3" s="6"/>
      <c r="G3" s="6"/>
      <c r="H3" s="6"/>
      <c r="I3" s="6"/>
      <c r="J3" s="6"/>
      <c r="K3" s="4"/>
      <c r="L3" s="4"/>
    </row>
    <row r="4" spans="1:12" ht="15.75" customHeight="1">
      <c r="A4" s="8" t="s">
        <v>4</v>
      </c>
      <c r="B4" s="3"/>
      <c r="C4" s="4"/>
      <c r="F4" s="6"/>
      <c r="G4" s="6"/>
      <c r="H4" s="6"/>
      <c r="I4" s="6"/>
      <c r="J4" s="6"/>
      <c r="K4" s="4"/>
      <c r="L4" s="4"/>
    </row>
    <row r="5" spans="1:12" ht="15.75" customHeight="1">
      <c r="A5" s="3"/>
      <c r="B5" s="3"/>
      <c r="C5" s="4"/>
      <c r="F5" s="6"/>
      <c r="G5" s="6"/>
      <c r="H5" s="6"/>
      <c r="I5" s="6"/>
      <c r="J5" s="6"/>
      <c r="K5" s="4"/>
      <c r="L5" s="4"/>
    </row>
    <row r="6" spans="1:12" ht="15.75" customHeight="1">
      <c r="A6" s="10"/>
      <c r="B6" s="10"/>
      <c r="C6" s="47" t="s">
        <v>8</v>
      </c>
      <c r="D6" s="48"/>
      <c r="E6" s="49"/>
      <c r="F6" s="6"/>
      <c r="G6" s="6"/>
      <c r="H6" s="50" t="s">
        <v>9</v>
      </c>
      <c r="I6" s="48"/>
      <c r="J6" s="48"/>
      <c r="K6" s="48"/>
      <c r="L6" s="49"/>
    </row>
    <row r="7" spans="1:12" ht="15.75" customHeight="1">
      <c r="A7" s="13" t="s">
        <v>13</v>
      </c>
      <c r="B7" s="13" t="s">
        <v>14</v>
      </c>
      <c r="C7" s="11" t="s">
        <v>18</v>
      </c>
      <c r="D7" s="11" t="s">
        <v>19</v>
      </c>
      <c r="E7" s="11" t="s">
        <v>20</v>
      </c>
      <c r="F7" s="3"/>
      <c r="G7" s="3"/>
      <c r="H7" s="10"/>
      <c r="I7" s="10"/>
      <c r="J7" s="10"/>
      <c r="K7" s="12"/>
      <c r="L7" s="12"/>
    </row>
    <row r="8" spans="1:12" ht="15.75" customHeight="1">
      <c r="A8" s="10"/>
      <c r="B8" s="10"/>
      <c r="C8" s="12"/>
      <c r="D8" s="12"/>
      <c r="E8" s="12"/>
      <c r="F8" s="14"/>
      <c r="G8" s="14"/>
      <c r="H8" s="13" t="s">
        <v>18</v>
      </c>
      <c r="I8" s="13" t="s">
        <v>19</v>
      </c>
      <c r="J8" s="13" t="s">
        <v>20</v>
      </c>
      <c r="K8" s="11" t="s">
        <v>21</v>
      </c>
      <c r="L8" s="11" t="s">
        <v>22</v>
      </c>
    </row>
    <row r="9" spans="1:12" ht="15.75" customHeight="1">
      <c r="A9" s="15">
        <v>0</v>
      </c>
      <c r="B9" s="13" t="s">
        <v>23</v>
      </c>
      <c r="C9" s="11">
        <v>100</v>
      </c>
      <c r="D9" s="11">
        <v>100</v>
      </c>
      <c r="E9" s="11">
        <v>100</v>
      </c>
      <c r="F9" s="16"/>
      <c r="G9" s="16"/>
      <c r="H9" s="15">
        <f t="shared" ref="H9:J9" si="0">PRODUCT(P62,C9*0.01)</f>
        <v>150758400</v>
      </c>
      <c r="I9" s="15">
        <f t="shared" si="0"/>
        <v>132683200</v>
      </c>
      <c r="J9" s="15">
        <f t="shared" si="0"/>
        <v>152148800</v>
      </c>
      <c r="K9" s="12">
        <f t="shared" ref="K9:K12" si="1">AVERAGE(H9:J9)</f>
        <v>145196800</v>
      </c>
      <c r="L9" s="12">
        <f t="shared" ref="L9:L12" si="2">STDEV(H9:J9)</f>
        <v>10859371.149380613</v>
      </c>
    </row>
    <row r="10" spans="1:12" ht="15.75" customHeight="1">
      <c r="A10" s="15">
        <v>0</v>
      </c>
      <c r="B10" s="13" t="s">
        <v>12</v>
      </c>
      <c r="C10" s="11">
        <v>51.2</v>
      </c>
      <c r="D10" s="11">
        <v>49.1</v>
      </c>
      <c r="E10" s="11">
        <v>42.8</v>
      </c>
      <c r="F10" s="16"/>
      <c r="G10" s="16"/>
      <c r="H10" s="15">
        <f t="shared" ref="H10:J10" si="3">PRODUCT(P62,C10*0.01)</f>
        <v>77188300.799999997</v>
      </c>
      <c r="I10" s="15">
        <f t="shared" si="3"/>
        <v>65147451.200000003</v>
      </c>
      <c r="J10" s="15">
        <f t="shared" si="3"/>
        <v>65119686.399999999</v>
      </c>
      <c r="K10" s="12">
        <f t="shared" si="1"/>
        <v>69151812.799999997</v>
      </c>
      <c r="L10" s="12">
        <f t="shared" si="2"/>
        <v>6959816.6104889382</v>
      </c>
    </row>
    <row r="11" spans="1:12" ht="15.75" customHeight="1">
      <c r="A11" s="15">
        <v>0</v>
      </c>
      <c r="B11" s="13" t="s">
        <v>25</v>
      </c>
      <c r="C11" s="11">
        <v>47.1</v>
      </c>
      <c r="D11" s="11">
        <v>49.7</v>
      </c>
      <c r="E11" s="11">
        <v>54.4</v>
      </c>
      <c r="F11" s="16"/>
      <c r="G11" s="16"/>
      <c r="H11" s="15">
        <f t="shared" ref="H11:J11" si="4">PRODUCT(P62,C11*0.01)</f>
        <v>71007206.400000006</v>
      </c>
      <c r="I11" s="15">
        <f t="shared" si="4"/>
        <v>65943550.400000006</v>
      </c>
      <c r="J11" s="15">
        <f t="shared" si="4"/>
        <v>82768947.200000003</v>
      </c>
      <c r="K11" s="12">
        <f t="shared" si="1"/>
        <v>73239901.333333328</v>
      </c>
      <c r="L11" s="12">
        <f t="shared" si="2"/>
        <v>8632044.3330859803</v>
      </c>
    </row>
    <row r="12" spans="1:12" ht="15.75" customHeight="1">
      <c r="A12" s="15">
        <v>0</v>
      </c>
      <c r="B12" s="13" t="s">
        <v>26</v>
      </c>
      <c r="C12" s="11">
        <v>1.63</v>
      </c>
      <c r="D12" s="11">
        <v>1.23</v>
      </c>
      <c r="E12" s="11">
        <v>2.75</v>
      </c>
      <c r="F12" s="16"/>
      <c r="G12" s="16"/>
      <c r="H12" s="15">
        <f t="shared" ref="H12:J12" si="5">PRODUCT(P62,C12*0.01)</f>
        <v>2457361.92</v>
      </c>
      <c r="I12" s="15">
        <f t="shared" si="5"/>
        <v>1632003.36</v>
      </c>
      <c r="J12" s="15">
        <f t="shared" si="5"/>
        <v>4184092</v>
      </c>
      <c r="K12" s="12">
        <f t="shared" si="1"/>
        <v>2757819.0933333333</v>
      </c>
      <c r="L12" s="12">
        <f t="shared" si="2"/>
        <v>1302303.7246970667</v>
      </c>
    </row>
    <row r="13" spans="1:12" ht="15.75" customHeight="1">
      <c r="A13" s="10"/>
      <c r="B13" s="10"/>
      <c r="C13" s="12"/>
      <c r="D13" s="12"/>
      <c r="E13" s="12"/>
      <c r="F13" s="3"/>
      <c r="G13" s="3"/>
      <c r="H13" s="10"/>
      <c r="I13" s="10"/>
      <c r="J13" s="10"/>
      <c r="K13" s="12"/>
      <c r="L13" s="12"/>
    </row>
    <row r="14" spans="1:12" ht="15.75" customHeight="1">
      <c r="A14" s="15">
        <v>40</v>
      </c>
      <c r="B14" s="13" t="s">
        <v>23</v>
      </c>
      <c r="C14" s="11">
        <v>100</v>
      </c>
      <c r="D14" s="11">
        <v>100</v>
      </c>
      <c r="E14" s="11">
        <v>100</v>
      </c>
      <c r="F14" s="16"/>
      <c r="G14" s="16"/>
      <c r="H14" s="15">
        <f t="shared" ref="H14:J14" si="6">PRODUCT(P63,C14*0.01)</f>
        <v>177176000</v>
      </c>
      <c r="I14" s="15">
        <f t="shared" si="6"/>
        <v>157710400</v>
      </c>
      <c r="J14" s="15">
        <f t="shared" si="6"/>
        <v>223059200</v>
      </c>
      <c r="K14" s="12">
        <f t="shared" ref="K14:K17" si="7">AVERAGE(H14:J14)</f>
        <v>185981866.66666666</v>
      </c>
      <c r="L14" s="12">
        <f t="shared" ref="L14:L17" si="8">STDEV(H14:J14)</f>
        <v>33552554.018633753</v>
      </c>
    </row>
    <row r="15" spans="1:12" ht="15.75" customHeight="1">
      <c r="A15" s="15">
        <v>40</v>
      </c>
      <c r="B15" s="13" t="s">
        <v>12</v>
      </c>
      <c r="C15" s="11">
        <v>56.5</v>
      </c>
      <c r="D15" s="11">
        <v>49.3</v>
      </c>
      <c r="E15" s="11">
        <v>50.7</v>
      </c>
      <c r="F15" s="16"/>
      <c r="G15" s="16"/>
      <c r="H15" s="15">
        <f t="shared" ref="H15:J15" si="9">PRODUCT(P63,C15*0.01)</f>
        <v>100104440.00000001</v>
      </c>
      <c r="I15" s="15">
        <f t="shared" si="9"/>
        <v>77751227.200000003</v>
      </c>
      <c r="J15" s="15">
        <f t="shared" si="9"/>
        <v>113091014.40000001</v>
      </c>
      <c r="K15" s="12">
        <f t="shared" si="7"/>
        <v>96982227.200000003</v>
      </c>
      <c r="L15" s="12">
        <f t="shared" si="8"/>
        <v>17875578.295867354</v>
      </c>
    </row>
    <row r="16" spans="1:12" ht="15.75" customHeight="1">
      <c r="A16" s="15">
        <v>40</v>
      </c>
      <c r="B16" s="13" t="s">
        <v>25</v>
      </c>
      <c r="C16" s="11">
        <v>41.5</v>
      </c>
      <c r="D16" s="11">
        <v>49</v>
      </c>
      <c r="E16" s="11">
        <v>46.1</v>
      </c>
      <c r="F16" s="16"/>
      <c r="G16" s="16"/>
      <c r="H16" s="15">
        <f t="shared" ref="H16:J16" si="10">PRODUCT(P63,C16*0.01)</f>
        <v>73528040</v>
      </c>
      <c r="I16" s="15">
        <f t="shared" si="10"/>
        <v>77278096</v>
      </c>
      <c r="J16" s="15">
        <f t="shared" si="10"/>
        <v>102830291.2</v>
      </c>
      <c r="K16" s="12">
        <f t="shared" si="7"/>
        <v>84545475.733333334</v>
      </c>
      <c r="L16" s="12">
        <f t="shared" si="8"/>
        <v>15945738.850499403</v>
      </c>
    </row>
    <row r="17" spans="1:12" ht="15.75" customHeight="1">
      <c r="A17" s="15">
        <v>40</v>
      </c>
      <c r="B17" s="13" t="s">
        <v>26</v>
      </c>
      <c r="C17" s="11">
        <v>1.9</v>
      </c>
      <c r="D17" s="11">
        <v>1.62</v>
      </c>
      <c r="E17" s="11">
        <v>3.21</v>
      </c>
      <c r="F17" s="16"/>
      <c r="G17" s="16"/>
      <c r="H17" s="15">
        <f t="shared" ref="H17:J17" si="11">PRODUCT(P63,C17*0.01)</f>
        <v>3366344</v>
      </c>
      <c r="I17" s="15">
        <f t="shared" si="11"/>
        <v>2554908.4800000004</v>
      </c>
      <c r="J17" s="15">
        <f t="shared" si="11"/>
        <v>7160200.3200000012</v>
      </c>
      <c r="K17" s="12">
        <f t="shared" si="7"/>
        <v>4360484.2666666666</v>
      </c>
      <c r="L17" s="12">
        <f t="shared" si="8"/>
        <v>2458335.6941737439</v>
      </c>
    </row>
    <row r="18" spans="1:12" ht="15.75" customHeight="1">
      <c r="A18" s="10"/>
      <c r="B18" s="10"/>
      <c r="C18" s="12"/>
      <c r="D18" s="12"/>
      <c r="E18" s="12"/>
      <c r="F18" s="3"/>
      <c r="G18" s="3"/>
      <c r="H18" s="10"/>
      <c r="I18" s="10"/>
      <c r="J18" s="10"/>
      <c r="K18" s="12"/>
      <c r="L18" s="12"/>
    </row>
    <row r="19" spans="1:12" ht="15.75" customHeight="1">
      <c r="A19" s="15">
        <v>80</v>
      </c>
      <c r="B19" s="13" t="s">
        <v>23</v>
      </c>
      <c r="C19" s="11">
        <v>100</v>
      </c>
      <c r="D19" s="11">
        <v>100</v>
      </c>
      <c r="E19" s="11">
        <v>100</v>
      </c>
      <c r="F19" s="16"/>
      <c r="G19" s="19"/>
      <c r="H19" s="15">
        <f t="shared" ref="H19:J19" si="12">PRODUCT(P64,C19*0.01)</f>
        <v>264771200</v>
      </c>
      <c r="I19" s="20">
        <f t="shared" si="12"/>
        <v>303702400</v>
      </c>
      <c r="J19" s="15">
        <f t="shared" si="12"/>
        <v>520604800</v>
      </c>
      <c r="K19" s="12">
        <f t="shared" ref="K19:K22" si="13">AVERAGE(H19:J19)</f>
        <v>363026133.33333331</v>
      </c>
      <c r="L19" s="12">
        <f t="shared" ref="L19:L22" si="14">STDEV(H19:J19)</f>
        <v>137848419.37684068</v>
      </c>
    </row>
    <row r="20" spans="1:12" ht="15.75" customHeight="1">
      <c r="A20" s="15">
        <v>80</v>
      </c>
      <c r="B20" s="13" t="s">
        <v>12</v>
      </c>
      <c r="C20" s="11">
        <v>56.1</v>
      </c>
      <c r="D20" s="11">
        <v>52.6</v>
      </c>
      <c r="E20" s="11">
        <v>50.5</v>
      </c>
      <c r="F20" s="16"/>
      <c r="G20" s="19"/>
      <c r="H20" s="15">
        <f t="shared" ref="H20:J20" si="15">PRODUCT(P64,C20*0.01)</f>
        <v>148536643.20000002</v>
      </c>
      <c r="I20" s="20">
        <f t="shared" si="15"/>
        <v>159747462.40000001</v>
      </c>
      <c r="J20" s="15">
        <f t="shared" si="15"/>
        <v>262905424</v>
      </c>
      <c r="K20" s="12">
        <f t="shared" si="13"/>
        <v>190396509.86666667</v>
      </c>
      <c r="L20" s="12">
        <f t="shared" si="14"/>
        <v>63044251.033540688</v>
      </c>
    </row>
    <row r="21" spans="1:12" ht="15.75" customHeight="1">
      <c r="A21" s="15">
        <v>80</v>
      </c>
      <c r="B21" s="13" t="s">
        <v>25</v>
      </c>
      <c r="C21" s="11">
        <v>41.7</v>
      </c>
      <c r="D21" s="11">
        <v>45.8</v>
      </c>
      <c r="E21" s="11">
        <v>43.4</v>
      </c>
      <c r="F21" s="16"/>
      <c r="G21" s="19"/>
      <c r="H21" s="15">
        <f t="shared" ref="H21:J21" si="16">PRODUCT(P64,C21*0.01)</f>
        <v>110409590.40000001</v>
      </c>
      <c r="I21" s="20">
        <f t="shared" si="16"/>
        <v>139095699.19999999</v>
      </c>
      <c r="J21" s="15">
        <f t="shared" si="16"/>
        <v>225942483.19999999</v>
      </c>
      <c r="K21" s="12">
        <f t="shared" si="13"/>
        <v>158482590.93333331</v>
      </c>
      <c r="L21" s="12">
        <f t="shared" si="14"/>
        <v>60156886.621517107</v>
      </c>
    </row>
    <row r="22" spans="1:12" ht="15.75" customHeight="1">
      <c r="A22" s="15">
        <v>80</v>
      </c>
      <c r="B22" s="13" t="s">
        <v>26</v>
      </c>
      <c r="C22" s="11">
        <v>2.21</v>
      </c>
      <c r="D22" s="11">
        <v>1.6</v>
      </c>
      <c r="E22" s="11">
        <v>6.05</v>
      </c>
      <c r="F22" s="16"/>
      <c r="G22" s="19"/>
      <c r="H22" s="15">
        <f t="shared" ref="H22:J22" si="17">PRODUCT(P64,C22*0.01)</f>
        <v>5851443.5200000005</v>
      </c>
      <c r="I22" s="20">
        <f t="shared" si="17"/>
        <v>4859238.4000000004</v>
      </c>
      <c r="J22" s="15">
        <f t="shared" si="17"/>
        <v>31496590.399999999</v>
      </c>
      <c r="K22" s="12">
        <f t="shared" si="13"/>
        <v>14069090.773333333</v>
      </c>
      <c r="L22" s="12">
        <f t="shared" si="14"/>
        <v>15100808.759074418</v>
      </c>
    </row>
    <row r="23" spans="1:12" ht="15.75" customHeight="1">
      <c r="A23" s="10"/>
      <c r="B23" s="10"/>
      <c r="C23" s="12"/>
      <c r="D23" s="12"/>
      <c r="E23" s="12"/>
      <c r="F23" s="3"/>
      <c r="G23" s="3"/>
      <c r="H23" s="10"/>
      <c r="I23" s="10"/>
      <c r="J23" s="10"/>
      <c r="K23" s="12"/>
      <c r="L23" s="12"/>
    </row>
    <row r="24" spans="1:12" ht="15.75" customHeight="1">
      <c r="A24" s="15">
        <v>120</v>
      </c>
      <c r="B24" s="13" t="s">
        <v>23</v>
      </c>
      <c r="C24" s="11">
        <v>100</v>
      </c>
      <c r="D24" s="11">
        <v>100</v>
      </c>
      <c r="E24" s="11">
        <v>100</v>
      </c>
      <c r="F24" s="16"/>
      <c r="G24" s="19"/>
      <c r="H24" s="15">
        <f t="shared" ref="H24:J24" si="18">PRODUCT(P65,C24*0.01)</f>
        <v>584563200</v>
      </c>
      <c r="I24" s="20">
        <f t="shared" si="18"/>
        <v>513652800</v>
      </c>
      <c r="J24" s="15">
        <f t="shared" si="18"/>
        <v>751411200</v>
      </c>
      <c r="K24" s="12">
        <f t="shared" ref="K24:K27" si="19">AVERAGE(H24:J24)</f>
        <v>616542400</v>
      </c>
      <c r="L24" s="12">
        <f t="shared" ref="L24:L27" si="20">STDEV(H24:J24)</f>
        <v>122062550.01891448</v>
      </c>
    </row>
    <row r="25" spans="1:12" ht="15.75" customHeight="1">
      <c r="A25" s="15">
        <v>120</v>
      </c>
      <c r="B25" s="13" t="s">
        <v>12</v>
      </c>
      <c r="C25" s="11">
        <v>55.3</v>
      </c>
      <c r="D25" s="11">
        <v>42.5</v>
      </c>
      <c r="E25" s="11">
        <v>50.9</v>
      </c>
      <c r="F25" s="16"/>
      <c r="G25" s="19"/>
      <c r="H25" s="15">
        <f t="shared" ref="H25:J25" si="21">PRODUCT(P65,C25*0.01)</f>
        <v>323263449.59999996</v>
      </c>
      <c r="I25" s="20">
        <f t="shared" si="21"/>
        <v>218302440</v>
      </c>
      <c r="J25" s="15">
        <f t="shared" si="21"/>
        <v>382468300.80000001</v>
      </c>
      <c r="K25" s="12">
        <f t="shared" si="19"/>
        <v>308011396.79999995</v>
      </c>
      <c r="L25" s="12">
        <f t="shared" si="20"/>
        <v>83138897.629279256</v>
      </c>
    </row>
    <row r="26" spans="1:12" ht="12">
      <c r="A26" s="15">
        <v>120</v>
      </c>
      <c r="B26" s="13" t="s">
        <v>25</v>
      </c>
      <c r="C26" s="11">
        <v>42.1</v>
      </c>
      <c r="D26" s="11">
        <v>47.8</v>
      </c>
      <c r="E26" s="11">
        <v>36.5</v>
      </c>
      <c r="F26" s="16"/>
      <c r="G26" s="19"/>
      <c r="H26" s="15">
        <f t="shared" ref="H26:J26" si="22">PRODUCT(P65,C26*0.01)</f>
        <v>246101107.20000002</v>
      </c>
      <c r="I26" s="20">
        <f t="shared" si="22"/>
        <v>245526038.39999998</v>
      </c>
      <c r="J26" s="15">
        <f t="shared" si="22"/>
        <v>274265088</v>
      </c>
      <c r="K26" s="12">
        <f t="shared" si="19"/>
        <v>255297411.20000002</v>
      </c>
      <c r="L26" s="12">
        <f t="shared" si="20"/>
        <v>16429006.312711889</v>
      </c>
    </row>
    <row r="27" spans="1:12" ht="12">
      <c r="A27" s="15">
        <v>120</v>
      </c>
      <c r="B27" s="13" t="s">
        <v>26</v>
      </c>
      <c r="C27" s="11">
        <v>2.5099999999999998</v>
      </c>
      <c r="D27" s="11">
        <v>9.5</v>
      </c>
      <c r="E27" s="11">
        <v>12.6</v>
      </c>
      <c r="F27" s="16"/>
      <c r="G27" s="19"/>
      <c r="H27" s="15">
        <f t="shared" ref="H27:J27" si="23">PRODUCT(P65,C27*0.01)</f>
        <v>14672536.319999998</v>
      </c>
      <c r="I27" s="20">
        <f t="shared" si="23"/>
        <v>48797016</v>
      </c>
      <c r="J27" s="15">
        <f t="shared" si="23"/>
        <v>94677811.200000003</v>
      </c>
      <c r="K27" s="12">
        <f t="shared" si="19"/>
        <v>52715787.840000004</v>
      </c>
      <c r="L27" s="12">
        <f t="shared" si="20"/>
        <v>40146339.58042217</v>
      </c>
    </row>
    <row r="28" spans="1:12" ht="12">
      <c r="A28" s="10"/>
      <c r="B28" s="10"/>
      <c r="C28" s="12"/>
      <c r="D28" s="12"/>
      <c r="E28" s="12"/>
      <c r="F28" s="3"/>
      <c r="G28" s="3"/>
      <c r="H28" s="10"/>
      <c r="I28" s="10"/>
      <c r="J28" s="10"/>
      <c r="K28" s="12"/>
      <c r="L28" s="12"/>
    </row>
    <row r="29" spans="1:12" ht="12">
      <c r="A29" s="15">
        <v>160</v>
      </c>
      <c r="B29" s="13" t="s">
        <v>23</v>
      </c>
      <c r="C29" s="11">
        <v>100</v>
      </c>
      <c r="D29" s="11">
        <v>100</v>
      </c>
      <c r="E29" s="11">
        <v>100</v>
      </c>
      <c r="F29" s="19"/>
      <c r="G29" s="19"/>
      <c r="H29" s="20">
        <f t="shared" ref="H29:J29" si="24">PRODUCT(P66,C29*0.01)</f>
        <v>1367358400</v>
      </c>
      <c r="I29" s="20">
        <f t="shared" si="24"/>
        <v>1318694400</v>
      </c>
      <c r="J29" s="15">
        <f t="shared" si="24"/>
        <v>1324256000</v>
      </c>
      <c r="K29" s="12">
        <f t="shared" ref="K29:K32" si="25">AVERAGE(H29:J29)</f>
        <v>1336769600</v>
      </c>
      <c r="L29" s="12">
        <f t="shared" ref="L29:L32" si="26">STDEV(H29:J29)</f>
        <v>26636232.141952809</v>
      </c>
    </row>
    <row r="30" spans="1:12" ht="12">
      <c r="A30" s="15">
        <v>160</v>
      </c>
      <c r="B30" s="13" t="s">
        <v>12</v>
      </c>
      <c r="C30" s="11">
        <v>61.5</v>
      </c>
      <c r="D30" s="11">
        <v>40.299999999999997</v>
      </c>
      <c r="E30" s="11">
        <v>25.7</v>
      </c>
      <c r="F30" s="19"/>
      <c r="G30" s="19"/>
      <c r="H30" s="20">
        <f t="shared" ref="H30:J30" si="27">PRODUCT(P66,C30*0.01)</f>
        <v>840925416</v>
      </c>
      <c r="I30" s="20">
        <f t="shared" si="27"/>
        <v>531433843.19999999</v>
      </c>
      <c r="J30" s="15">
        <f t="shared" si="27"/>
        <v>340333792</v>
      </c>
      <c r="K30" s="12">
        <f t="shared" si="25"/>
        <v>570897683.73333335</v>
      </c>
      <c r="L30" s="12">
        <f t="shared" si="26"/>
        <v>252618367.37848169</v>
      </c>
    </row>
    <row r="31" spans="1:12" ht="12">
      <c r="A31" s="15">
        <v>160</v>
      </c>
      <c r="B31" s="13" t="s">
        <v>25</v>
      </c>
      <c r="C31" s="11">
        <v>25</v>
      </c>
      <c r="D31" s="11">
        <v>22.6</v>
      </c>
      <c r="E31" s="11">
        <v>34.200000000000003</v>
      </c>
      <c r="F31" s="19"/>
      <c r="G31" s="19"/>
      <c r="H31" s="20">
        <f>PRODUCT(P66,C31*0.01)</f>
        <v>341839600</v>
      </c>
      <c r="I31" s="20">
        <f>PRODUCT(Q66,E31*0.01)</f>
        <v>450993484.80000001</v>
      </c>
      <c r="J31" s="15">
        <f>PRODUCT(R66,E31*0.01)</f>
        <v>452895552.00000006</v>
      </c>
      <c r="K31" s="12">
        <f t="shared" si="25"/>
        <v>415242878.93333334</v>
      </c>
      <c r="L31" s="12">
        <f t="shared" si="26"/>
        <v>63576217.908365197</v>
      </c>
    </row>
    <row r="32" spans="1:12" ht="12">
      <c r="A32" s="15">
        <v>160</v>
      </c>
      <c r="B32" s="13" t="s">
        <v>26</v>
      </c>
      <c r="C32" s="11">
        <v>13.3</v>
      </c>
      <c r="D32" s="11">
        <v>36.9</v>
      </c>
      <c r="E32" s="11">
        <v>39.799999999999997</v>
      </c>
      <c r="F32" s="19"/>
      <c r="G32" s="19"/>
      <c r="H32" s="20">
        <f t="shared" ref="H32:J32" si="28">PRODUCT(P66,C32*0.01)</f>
        <v>181858667.20000002</v>
      </c>
      <c r="I32" s="20">
        <f t="shared" si="28"/>
        <v>486598233.59999996</v>
      </c>
      <c r="J32" s="15">
        <f t="shared" si="28"/>
        <v>527053887.99999994</v>
      </c>
      <c r="K32" s="12">
        <f t="shared" si="25"/>
        <v>398503596.26666665</v>
      </c>
      <c r="L32" s="12">
        <f t="shared" si="26"/>
        <v>188707270.55669791</v>
      </c>
    </row>
    <row r="33" spans="1:12" ht="12">
      <c r="A33" s="10"/>
      <c r="B33" s="10"/>
      <c r="C33" s="12"/>
      <c r="D33" s="12"/>
      <c r="E33" s="12"/>
      <c r="F33" s="3"/>
      <c r="G33" s="3"/>
      <c r="H33" s="10"/>
      <c r="I33" s="10"/>
      <c r="J33" s="10"/>
      <c r="K33" s="12"/>
      <c r="L33" s="12"/>
    </row>
    <row r="34" spans="1:12" ht="12">
      <c r="A34" s="15">
        <v>200</v>
      </c>
      <c r="B34" s="13" t="s">
        <v>23</v>
      </c>
      <c r="C34" s="11">
        <v>100</v>
      </c>
      <c r="D34" s="11">
        <v>100</v>
      </c>
      <c r="E34" s="11">
        <v>100</v>
      </c>
      <c r="F34" s="19"/>
      <c r="G34" s="19"/>
      <c r="H34" s="20">
        <f t="shared" ref="H34:J34" si="29">PRODUCT(P67,C34*0.01)</f>
        <v>2313028000</v>
      </c>
      <c r="I34" s="20">
        <f t="shared" si="29"/>
        <v>2653676000</v>
      </c>
      <c r="J34" s="15">
        <f t="shared" si="29"/>
        <v>3063844000</v>
      </c>
      <c r="K34" s="12">
        <f t="shared" ref="K34:K37" si="30">AVERAGE(H34:J34)</f>
        <v>2676849333.3333335</v>
      </c>
      <c r="L34" s="12">
        <f t="shared" ref="L34:L37" si="31">STDEV(H34:J34)</f>
        <v>375944037.05516058</v>
      </c>
    </row>
    <row r="35" spans="1:12" ht="12">
      <c r="A35" s="15">
        <v>200</v>
      </c>
      <c r="B35" s="13" t="s">
        <v>12</v>
      </c>
      <c r="C35" s="11">
        <v>39.299999999999997</v>
      </c>
      <c r="D35" s="11">
        <v>36.200000000000003</v>
      </c>
      <c r="E35" s="11">
        <v>12.9</v>
      </c>
      <c r="F35" s="19"/>
      <c r="G35" s="19"/>
      <c r="H35" s="20">
        <f t="shared" ref="H35:H37" si="32">PRODUCT(P68,C35*0.01)</f>
        <v>2083057199.9999998</v>
      </c>
      <c r="I35" s="20">
        <f t="shared" ref="I35:J35" si="33">PRODUCT(Q67,D35*0.01)</f>
        <v>960630712.00000012</v>
      </c>
      <c r="J35" s="15">
        <f t="shared" si="33"/>
        <v>395235876</v>
      </c>
      <c r="K35" s="12">
        <f t="shared" si="30"/>
        <v>1146307929.3333333</v>
      </c>
      <c r="L35" s="12">
        <f t="shared" si="31"/>
        <v>859093840.75010419</v>
      </c>
    </row>
    <row r="36" spans="1:12" ht="12">
      <c r="A36" s="15">
        <v>200</v>
      </c>
      <c r="B36" s="13" t="s">
        <v>25</v>
      </c>
      <c r="C36" s="11">
        <v>32.799999999999997</v>
      </c>
      <c r="D36" s="11">
        <v>35.4</v>
      </c>
      <c r="E36" s="11">
        <v>38</v>
      </c>
      <c r="F36" s="19"/>
      <c r="G36" s="19"/>
      <c r="H36" s="20">
        <f t="shared" si="32"/>
        <v>2615125631.9999995</v>
      </c>
      <c r="I36" s="20">
        <f t="shared" ref="I36:J36" si="34">PRODUCT(Q67,D36*0.01)</f>
        <v>939401304</v>
      </c>
      <c r="J36" s="15">
        <f t="shared" si="34"/>
        <v>1164260720</v>
      </c>
      <c r="K36" s="12">
        <f t="shared" si="30"/>
        <v>1572929218.6666667</v>
      </c>
      <c r="L36" s="12">
        <f t="shared" si="31"/>
        <v>909544095.80548239</v>
      </c>
    </row>
    <row r="37" spans="1:12" ht="12">
      <c r="A37" s="15">
        <v>200</v>
      </c>
      <c r="B37" s="13" t="s">
        <v>26</v>
      </c>
      <c r="C37" s="11">
        <v>27.7</v>
      </c>
      <c r="D37" s="11">
        <v>28.3</v>
      </c>
      <c r="E37" s="11">
        <v>49</v>
      </c>
      <c r="F37" s="19"/>
      <c r="G37" s="19"/>
      <c r="H37" s="20">
        <f t="shared" si="32"/>
        <v>2182920660</v>
      </c>
      <c r="I37" s="20">
        <f t="shared" ref="I37:J37" si="35">PRODUCT(Q67,D37*0.01)</f>
        <v>750990308.00000012</v>
      </c>
      <c r="J37" s="15">
        <f t="shared" si="35"/>
        <v>1501283560</v>
      </c>
      <c r="K37" s="12">
        <f t="shared" si="30"/>
        <v>1478398176</v>
      </c>
      <c r="L37" s="12">
        <f t="shared" si="31"/>
        <v>716239442.39711618</v>
      </c>
    </row>
    <row r="38" spans="1:12" ht="12">
      <c r="A38" s="10"/>
      <c r="B38" s="10"/>
      <c r="C38" s="12"/>
      <c r="D38" s="12"/>
      <c r="E38" s="12"/>
      <c r="F38" s="3"/>
      <c r="G38" s="3"/>
      <c r="H38" s="10"/>
      <c r="I38" s="10"/>
      <c r="J38" s="10"/>
      <c r="K38" s="12"/>
      <c r="L38" s="12"/>
    </row>
    <row r="39" spans="1:12" ht="12">
      <c r="A39" s="15">
        <v>240</v>
      </c>
      <c r="B39" s="13" t="s">
        <v>23</v>
      </c>
      <c r="C39" s="11">
        <v>100</v>
      </c>
      <c r="D39" s="11">
        <v>100</v>
      </c>
      <c r="E39" s="11">
        <v>100</v>
      </c>
      <c r="F39" s="16"/>
      <c r="G39" s="19"/>
      <c r="H39" s="15">
        <f t="shared" ref="H39:J39" si="36">PRODUCT(P68,C39*0.01)</f>
        <v>5300400000</v>
      </c>
      <c r="I39" s="20">
        <f t="shared" si="36"/>
        <v>4487016000</v>
      </c>
      <c r="J39" s="15">
        <f t="shared" si="36"/>
        <v>3687536000</v>
      </c>
      <c r="K39" s="12">
        <f t="shared" ref="K39:K42" si="37">AVERAGE(H39:J39)</f>
        <v>4491650666.666667</v>
      </c>
      <c r="L39" s="12">
        <f t="shared" ref="L39:L42" si="38">STDEV(H39:J39)</f>
        <v>806441988.44388795</v>
      </c>
    </row>
    <row r="40" spans="1:12" ht="12">
      <c r="A40" s="15">
        <v>240</v>
      </c>
      <c r="B40" s="13" t="s">
        <v>12</v>
      </c>
      <c r="C40" s="11">
        <v>25</v>
      </c>
      <c r="D40" s="11">
        <v>36.4</v>
      </c>
      <c r="E40" s="11">
        <v>14.1</v>
      </c>
      <c r="F40" s="16"/>
      <c r="G40" s="19"/>
      <c r="H40" s="15">
        <f t="shared" ref="H40:J40" si="39">PRODUCT(P68,C40*0.01)</f>
        <v>1325100000</v>
      </c>
      <c r="I40" s="20">
        <f t="shared" si="39"/>
        <v>1633273824</v>
      </c>
      <c r="J40" s="15">
        <f t="shared" si="39"/>
        <v>519942575.99999994</v>
      </c>
      <c r="K40" s="12">
        <f t="shared" si="37"/>
        <v>1159438800</v>
      </c>
      <c r="L40" s="12">
        <f t="shared" si="38"/>
        <v>574855931.37097347</v>
      </c>
    </row>
    <row r="41" spans="1:12" ht="12">
      <c r="A41" s="15">
        <v>240</v>
      </c>
      <c r="B41" s="13" t="s">
        <v>25</v>
      </c>
      <c r="C41" s="11">
        <v>32.200000000000003</v>
      </c>
      <c r="D41" s="11">
        <v>33.5</v>
      </c>
      <c r="E41" s="11">
        <v>46.5</v>
      </c>
      <c r="F41" s="16"/>
      <c r="G41" s="19"/>
      <c r="H41" s="15">
        <f t="shared" ref="H41:J41" si="40">PRODUCT(P68,C41*0.01)</f>
        <v>1706728800</v>
      </c>
      <c r="I41" s="20">
        <f t="shared" si="40"/>
        <v>1503150360</v>
      </c>
      <c r="J41" s="15">
        <f t="shared" si="40"/>
        <v>1714704240</v>
      </c>
      <c r="K41" s="12">
        <f t="shared" si="37"/>
        <v>1641527800</v>
      </c>
      <c r="L41" s="12">
        <f t="shared" si="38"/>
        <v>119904707.31590816</v>
      </c>
    </row>
    <row r="42" spans="1:12" ht="12">
      <c r="A42" s="15">
        <v>240</v>
      </c>
      <c r="B42" s="13" t="s">
        <v>26</v>
      </c>
      <c r="C42" s="11">
        <v>42.6</v>
      </c>
      <c r="D42" s="11">
        <v>30</v>
      </c>
      <c r="E42" s="11">
        <v>39.200000000000003</v>
      </c>
      <c r="F42" s="16"/>
      <c r="G42" s="19"/>
      <c r="H42" s="15">
        <f t="shared" ref="H42:J42" si="41">PRODUCT(P68,C42*0.01)</f>
        <v>2257970400.0000005</v>
      </c>
      <c r="I42" s="20">
        <f t="shared" si="41"/>
        <v>1346104800</v>
      </c>
      <c r="J42" s="15">
        <f t="shared" si="41"/>
        <v>1445514112</v>
      </c>
      <c r="K42" s="12">
        <f t="shared" si="37"/>
        <v>1683196437.3333333</v>
      </c>
      <c r="L42" s="12">
        <f t="shared" si="38"/>
        <v>500244324.2533958</v>
      </c>
    </row>
    <row r="43" spans="1:12" ht="12">
      <c r="A43" s="10"/>
      <c r="B43" s="10"/>
      <c r="C43" s="12"/>
      <c r="D43" s="12"/>
      <c r="E43" s="12"/>
      <c r="F43" s="3"/>
      <c r="G43" s="3"/>
      <c r="H43" s="10"/>
      <c r="I43" s="10"/>
      <c r="J43" s="10"/>
      <c r="K43" s="12"/>
      <c r="L43" s="12"/>
    </row>
    <row r="44" spans="1:12" ht="12">
      <c r="A44" s="15">
        <v>280</v>
      </c>
      <c r="B44" s="13" t="s">
        <v>23</v>
      </c>
      <c r="C44" s="11">
        <v>100</v>
      </c>
      <c r="D44" s="11">
        <v>100</v>
      </c>
      <c r="E44" s="11">
        <v>100</v>
      </c>
      <c r="F44" s="16"/>
      <c r="G44" s="16"/>
      <c r="H44" s="15">
        <f t="shared" ref="H44:J44" si="42">PRODUCT(P69,C44*0.01)</f>
        <v>7972944000</v>
      </c>
      <c r="I44" s="15">
        <f t="shared" si="42"/>
        <v>6429600000</v>
      </c>
      <c r="J44" s="15">
        <f t="shared" si="42"/>
        <v>7722672000</v>
      </c>
      <c r="K44" s="12">
        <f t="shared" ref="K44:K47" si="43">AVERAGE(H44:J44)</f>
        <v>7375072000</v>
      </c>
      <c r="L44" s="12">
        <f t="shared" ref="L44:L47" si="44">STDEV(H44:J44)</f>
        <v>828309722.01465797</v>
      </c>
    </row>
    <row r="45" spans="1:12" ht="12">
      <c r="A45" s="15">
        <v>280</v>
      </c>
      <c r="B45" s="13" t="s">
        <v>12</v>
      </c>
      <c r="C45" s="11">
        <v>7.51</v>
      </c>
      <c r="D45" s="11">
        <v>13.9</v>
      </c>
      <c r="E45" s="11">
        <v>8.56</v>
      </c>
      <c r="F45" s="16"/>
      <c r="G45" s="16"/>
      <c r="H45" s="15">
        <f t="shared" ref="H45:J45" si="45">PRODUCT(P69,C45*0.01)</f>
        <v>598768094.39999998</v>
      </c>
      <c r="I45" s="15">
        <f t="shared" si="45"/>
        <v>893714400.00000012</v>
      </c>
      <c r="J45" s="15">
        <f t="shared" si="45"/>
        <v>661060723.20000005</v>
      </c>
      <c r="K45" s="12">
        <f t="shared" si="43"/>
        <v>717847739.20000017</v>
      </c>
      <c r="L45" s="12">
        <f t="shared" si="44"/>
        <v>155457083.10144714</v>
      </c>
    </row>
    <row r="46" spans="1:12" ht="12">
      <c r="A46" s="15">
        <v>280</v>
      </c>
      <c r="B46" s="13" t="s">
        <v>25</v>
      </c>
      <c r="C46" s="11">
        <v>28.9</v>
      </c>
      <c r="D46" s="11">
        <v>38.299999999999997</v>
      </c>
      <c r="E46" s="11">
        <v>54.8</v>
      </c>
      <c r="F46" s="16"/>
      <c r="G46" s="16"/>
      <c r="H46" s="15">
        <f t="shared" ref="H46:J46" si="46">PRODUCT(P69,C46*0.01)</f>
        <v>2304180816</v>
      </c>
      <c r="I46" s="15">
        <f t="shared" si="46"/>
        <v>2462536800</v>
      </c>
      <c r="J46" s="15">
        <f t="shared" si="46"/>
        <v>4232024255.9999995</v>
      </c>
      <c r="K46" s="12">
        <f t="shared" si="43"/>
        <v>2999580624</v>
      </c>
      <c r="L46" s="12">
        <f t="shared" si="44"/>
        <v>1070260311.3075647</v>
      </c>
    </row>
    <row r="47" spans="1:12" ht="12">
      <c r="A47" s="15">
        <v>280</v>
      </c>
      <c r="B47" s="13" t="s">
        <v>26</v>
      </c>
      <c r="C47" s="11">
        <v>63.3</v>
      </c>
      <c r="D47" s="11">
        <v>47.7</v>
      </c>
      <c r="E47" s="11">
        <v>36.4</v>
      </c>
      <c r="F47" s="16"/>
      <c r="G47" s="16"/>
      <c r="H47" s="15">
        <f t="shared" ref="H47:J47" si="47">PRODUCT(P69,C47*0.01)</f>
        <v>5046873552</v>
      </c>
      <c r="I47" s="15">
        <f t="shared" si="47"/>
        <v>3066919200</v>
      </c>
      <c r="J47" s="15">
        <f t="shared" si="47"/>
        <v>2811052608</v>
      </c>
      <c r="K47" s="12">
        <f t="shared" si="43"/>
        <v>3641615120</v>
      </c>
      <c r="L47" s="12">
        <f t="shared" si="44"/>
        <v>1223695376.2091889</v>
      </c>
    </row>
    <row r="48" spans="1:12" ht="12">
      <c r="A48" s="10"/>
      <c r="B48" s="10"/>
      <c r="C48" s="12"/>
      <c r="D48" s="12"/>
      <c r="E48" s="12"/>
      <c r="F48" s="3"/>
      <c r="G48" s="3"/>
      <c r="H48" s="10"/>
      <c r="I48" s="10"/>
      <c r="J48" s="10"/>
      <c r="K48" s="12"/>
      <c r="L48" s="12"/>
    </row>
    <row r="49" spans="1:19" ht="12">
      <c r="A49" s="15">
        <v>320</v>
      </c>
      <c r="B49" s="13" t="s">
        <v>23</v>
      </c>
      <c r="C49" s="11">
        <v>100</v>
      </c>
      <c r="D49" s="11">
        <v>100</v>
      </c>
      <c r="E49" s="11">
        <v>100</v>
      </c>
      <c r="F49" s="19"/>
      <c r="G49" s="19"/>
      <c r="H49" s="20">
        <f t="shared" ref="H49:J49" si="48">PRODUCT(P70,C49*0.01)</f>
        <v>7880580000</v>
      </c>
      <c r="I49" s="20">
        <f t="shared" si="48"/>
        <v>9844520000</v>
      </c>
      <c r="J49" s="15">
        <f t="shared" si="48"/>
        <v>9149320000</v>
      </c>
      <c r="K49" s="12">
        <f t="shared" ref="K49:K52" si="49">AVERAGE(H49:J49)</f>
        <v>8958140000</v>
      </c>
      <c r="L49" s="12">
        <f t="shared" ref="L49:L52" si="50">STDEV(H49:J49)</f>
        <v>995830018.22600222</v>
      </c>
    </row>
    <row r="50" spans="1:19" ht="12">
      <c r="A50" s="15">
        <v>320</v>
      </c>
      <c r="B50" s="13" t="s">
        <v>12</v>
      </c>
      <c r="C50" s="11">
        <v>67.900000000000006</v>
      </c>
      <c r="D50" s="11">
        <v>51.2</v>
      </c>
      <c r="E50" s="11">
        <v>22.6</v>
      </c>
      <c r="F50" s="19"/>
      <c r="G50" s="19"/>
      <c r="H50" s="20">
        <f t="shared" ref="H50:J50" si="51">PRODUCT(P70,C50*0.01)</f>
        <v>5350913820</v>
      </c>
      <c r="I50" s="20">
        <f t="shared" si="51"/>
        <v>5040394240</v>
      </c>
      <c r="J50" s="15">
        <f t="shared" si="51"/>
        <v>2067746320</v>
      </c>
      <c r="K50" s="12">
        <f t="shared" si="49"/>
        <v>4153018126.6666665</v>
      </c>
      <c r="L50" s="12">
        <f t="shared" si="50"/>
        <v>1812560201.248497</v>
      </c>
    </row>
    <row r="51" spans="1:19" ht="12">
      <c r="A51" s="15">
        <v>320</v>
      </c>
      <c r="B51" s="13" t="s">
        <v>25</v>
      </c>
      <c r="C51" s="11">
        <v>22.9</v>
      </c>
      <c r="D51" s="11">
        <v>30.6</v>
      </c>
      <c r="E51" s="11">
        <v>58.2</v>
      </c>
      <c r="F51" s="19"/>
      <c r="G51" s="19"/>
      <c r="H51" s="20">
        <f t="shared" ref="H51:J51" si="52">PRODUCT(P70,C51*0.01)</f>
        <v>1804652819.9999998</v>
      </c>
      <c r="I51" s="20">
        <f t="shared" si="52"/>
        <v>3012423120</v>
      </c>
      <c r="J51" s="15">
        <f t="shared" si="52"/>
        <v>5324904240.000001</v>
      </c>
      <c r="K51" s="12">
        <f t="shared" si="49"/>
        <v>3380660060</v>
      </c>
      <c r="L51" s="12">
        <f t="shared" si="50"/>
        <v>1788782085.103837</v>
      </c>
    </row>
    <row r="52" spans="1:19" ht="12">
      <c r="A52" s="15">
        <v>320</v>
      </c>
      <c r="B52" s="13" t="s">
        <v>26</v>
      </c>
      <c r="C52" s="11">
        <v>8.9700000000000006</v>
      </c>
      <c r="D52" s="11">
        <v>18</v>
      </c>
      <c r="E52" s="11">
        <v>19</v>
      </c>
      <c r="F52" s="19"/>
      <c r="G52" s="19"/>
      <c r="H52" s="20">
        <f t="shared" ref="H52:J52" si="53">PRODUCT(P70,C52*0.01)</f>
        <v>706888026</v>
      </c>
      <c r="I52" s="20">
        <f t="shared" si="53"/>
        <v>1772013600</v>
      </c>
      <c r="J52" s="15">
        <f t="shared" si="53"/>
        <v>1738370800</v>
      </c>
      <c r="K52" s="12">
        <f t="shared" si="49"/>
        <v>1405757475.3333333</v>
      </c>
      <c r="L52" s="12">
        <f t="shared" si="50"/>
        <v>605472410.52468085</v>
      </c>
    </row>
    <row r="53" spans="1:19" ht="12">
      <c r="A53" s="10"/>
      <c r="B53" s="10"/>
      <c r="C53" s="12"/>
      <c r="D53" s="12"/>
      <c r="E53" s="12"/>
      <c r="F53" s="3"/>
      <c r="G53" s="3"/>
      <c r="H53" s="10"/>
      <c r="I53" s="10"/>
      <c r="J53" s="10"/>
      <c r="K53" s="12"/>
      <c r="L53" s="12"/>
    </row>
    <row r="54" spans="1:19" ht="12">
      <c r="A54" s="15">
        <v>360</v>
      </c>
      <c r="B54" s="13" t="s">
        <v>23</v>
      </c>
      <c r="C54" s="11">
        <v>100</v>
      </c>
      <c r="D54" s="11">
        <v>100</v>
      </c>
      <c r="E54" s="11">
        <v>100</v>
      </c>
      <c r="F54" s="16"/>
      <c r="G54" s="16"/>
      <c r="H54" s="15">
        <f t="shared" ref="H54:J54" si="54">PRODUCT(P71,C54*0.01)</f>
        <v>11521440000</v>
      </c>
      <c r="I54" s="15">
        <f t="shared" si="54"/>
        <v>12439104000</v>
      </c>
      <c r="J54" s="15">
        <f t="shared" si="54"/>
        <v>12543384000</v>
      </c>
      <c r="K54" s="12">
        <f t="shared" ref="K54:K57" si="55">AVERAGE(H54:J54)</f>
        <v>12167976000</v>
      </c>
      <c r="L54" s="12">
        <f t="shared" ref="L54:L57" si="56">STDEV(H54:J54)</f>
        <v>562339025.03027475</v>
      </c>
    </row>
    <row r="55" spans="1:19" ht="12">
      <c r="A55" s="15">
        <v>360</v>
      </c>
      <c r="B55" s="13" t="s">
        <v>12</v>
      </c>
      <c r="C55" s="11">
        <v>4.71</v>
      </c>
      <c r="D55" s="11">
        <v>15.3</v>
      </c>
      <c r="E55" s="11">
        <v>9.49</v>
      </c>
      <c r="F55" s="16"/>
      <c r="G55" s="16"/>
      <c r="H55" s="15">
        <f t="shared" ref="H55:J55" si="57">PRODUCT(P71,C55*0.01)</f>
        <v>542659824</v>
      </c>
      <c r="I55" s="15">
        <f t="shared" si="57"/>
        <v>1903182912</v>
      </c>
      <c r="J55" s="15">
        <f t="shared" si="57"/>
        <v>1190367141.5999999</v>
      </c>
      <c r="K55" s="12">
        <f t="shared" si="55"/>
        <v>1212069959.2</v>
      </c>
      <c r="L55" s="12">
        <f t="shared" si="56"/>
        <v>680521144.02426732</v>
      </c>
    </row>
    <row r="56" spans="1:19" ht="12">
      <c r="A56" s="15">
        <v>360</v>
      </c>
      <c r="B56" s="13" t="s">
        <v>25</v>
      </c>
      <c r="C56" s="11">
        <v>27.3</v>
      </c>
      <c r="D56" s="11">
        <v>31.7</v>
      </c>
      <c r="E56" s="11">
        <v>49.3</v>
      </c>
      <c r="F56" s="16"/>
      <c r="G56" s="16"/>
      <c r="H56" s="15">
        <f t="shared" ref="H56:J56" si="58">PRODUCT(P71,C56*0.01)</f>
        <v>3145353120</v>
      </c>
      <c r="I56" s="15">
        <f t="shared" si="58"/>
        <v>3943195968</v>
      </c>
      <c r="J56" s="15">
        <f t="shared" si="58"/>
        <v>6183888312</v>
      </c>
      <c r="K56" s="12">
        <f t="shared" si="55"/>
        <v>4424145800</v>
      </c>
      <c r="L56" s="12">
        <f t="shared" si="56"/>
        <v>1575328087.7110155</v>
      </c>
    </row>
    <row r="57" spans="1:19" ht="12">
      <c r="A57" s="15">
        <v>360</v>
      </c>
      <c r="B57" s="13" t="s">
        <v>26</v>
      </c>
      <c r="C57" s="11">
        <v>67.900000000000006</v>
      </c>
      <c r="D57" s="11">
        <v>52.7</v>
      </c>
      <c r="E57" s="11">
        <v>41.1</v>
      </c>
      <c r="F57" s="16"/>
      <c r="G57" s="16"/>
      <c r="H57" s="15">
        <f t="shared" ref="H57:J57" si="59">PRODUCT(P71,C57*0.01)</f>
        <v>7823057760.000001</v>
      </c>
      <c r="I57" s="15">
        <f t="shared" si="59"/>
        <v>6555407808</v>
      </c>
      <c r="J57" s="15">
        <f t="shared" si="59"/>
        <v>5155330824</v>
      </c>
      <c r="K57" s="12">
        <f t="shared" si="55"/>
        <v>6511265464</v>
      </c>
      <c r="L57" s="12">
        <f t="shared" si="56"/>
        <v>1334411166.4570847</v>
      </c>
    </row>
    <row r="58" spans="1:19" ht="15.75" customHeight="1">
      <c r="P58" t="s">
        <v>60</v>
      </c>
    </row>
    <row r="60" spans="1:19" ht="12">
      <c r="A60" s="27" t="s">
        <v>10</v>
      </c>
      <c r="B60" s="50" t="s">
        <v>44</v>
      </c>
      <c r="C60" s="48"/>
      <c r="D60" s="49"/>
      <c r="E60" s="6"/>
      <c r="F60" s="27" t="s">
        <v>13</v>
      </c>
      <c r="G60" s="50" t="s">
        <v>45</v>
      </c>
      <c r="H60" s="48"/>
      <c r="I60" s="49"/>
      <c r="J60" s="3"/>
      <c r="K60" s="27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  <c r="S60" s="3"/>
    </row>
    <row r="61" spans="1:19" ht="12">
      <c r="A61" s="10"/>
      <c r="B61" s="27" t="s">
        <v>18</v>
      </c>
      <c r="C61" s="27" t="s">
        <v>19</v>
      </c>
      <c r="D61" s="27" t="s">
        <v>20</v>
      </c>
      <c r="E61" s="28"/>
      <c r="F61" s="10"/>
      <c r="G61" s="27" t="s">
        <v>18</v>
      </c>
      <c r="H61" s="27" t="s">
        <v>19</v>
      </c>
      <c r="I61" s="27" t="s">
        <v>48</v>
      </c>
      <c r="J61" s="8"/>
      <c r="K61" s="10"/>
      <c r="L61" s="27" t="s">
        <v>49</v>
      </c>
      <c r="M61" s="27" t="s">
        <v>19</v>
      </c>
      <c r="N61" s="27" t="s">
        <v>48</v>
      </c>
      <c r="O61" s="8"/>
      <c r="P61" s="27" t="s">
        <v>18</v>
      </c>
      <c r="Q61" s="27" t="s">
        <v>19</v>
      </c>
      <c r="R61" s="27" t="s">
        <v>20</v>
      </c>
      <c r="S61" s="8"/>
    </row>
    <row r="62" spans="1:19" ht="12">
      <c r="A62" s="29">
        <v>0</v>
      </c>
      <c r="B62" s="29">
        <v>0.115</v>
      </c>
      <c r="C62" s="29">
        <v>0.10199999999999999</v>
      </c>
      <c r="D62" s="29">
        <v>0.11600000000000001</v>
      </c>
      <c r="E62" s="30"/>
      <c r="F62" s="29">
        <v>0</v>
      </c>
      <c r="G62" s="29">
        <v>9.4224000000000002E-2</v>
      </c>
      <c r="H62" s="29">
        <v>8.2927000000000001E-2</v>
      </c>
      <c r="I62" s="29">
        <v>9.5092999999999997E-2</v>
      </c>
      <c r="J62" s="31"/>
      <c r="K62" s="29">
        <v>0</v>
      </c>
      <c r="L62" s="29">
        <v>75379200</v>
      </c>
      <c r="M62" s="29">
        <v>66341600</v>
      </c>
      <c r="N62" s="29">
        <v>76074400</v>
      </c>
      <c r="O62" s="32"/>
      <c r="P62" s="29">
        <v>150758400</v>
      </c>
      <c r="Q62" s="29">
        <v>132683200</v>
      </c>
      <c r="R62" s="29">
        <v>152148800</v>
      </c>
      <c r="S62" s="32"/>
    </row>
    <row r="63" spans="1:19" ht="12">
      <c r="A63" s="29">
        <v>40</v>
      </c>
      <c r="B63" s="29">
        <v>0.13400000000000001</v>
      </c>
      <c r="C63" s="29">
        <v>0.12</v>
      </c>
      <c r="D63" s="29">
        <v>0.16700000000000001</v>
      </c>
      <c r="E63" s="30"/>
      <c r="F63" s="29">
        <v>40</v>
      </c>
      <c r="G63" s="29">
        <v>0.110735</v>
      </c>
      <c r="H63" s="29">
        <v>9.8569000000000004E-2</v>
      </c>
      <c r="I63" s="29">
        <v>0.13941200000000001</v>
      </c>
      <c r="J63" s="31"/>
      <c r="K63" s="29">
        <v>40</v>
      </c>
      <c r="L63" s="29">
        <v>88588000</v>
      </c>
      <c r="M63" s="29">
        <v>78855200</v>
      </c>
      <c r="N63" s="29">
        <v>111529600</v>
      </c>
      <c r="O63" s="32"/>
      <c r="P63" s="29">
        <v>177176000</v>
      </c>
      <c r="Q63" s="29">
        <v>157710400</v>
      </c>
      <c r="R63" s="29">
        <v>223059200</v>
      </c>
      <c r="S63" s="32"/>
    </row>
    <row r="64" spans="1:19" ht="12">
      <c r="A64" s="29">
        <v>80</v>
      </c>
      <c r="B64" s="29">
        <v>0.19700000000000001</v>
      </c>
      <c r="C64" s="29">
        <v>0.22500000000000001</v>
      </c>
      <c r="D64" s="29">
        <v>0.38100000000000001</v>
      </c>
      <c r="E64" s="30"/>
      <c r="F64" s="29">
        <v>80</v>
      </c>
      <c r="G64" s="29">
        <v>0.16548199999999999</v>
      </c>
      <c r="H64" s="29">
        <v>0.18981400000000001</v>
      </c>
      <c r="I64" s="29">
        <v>0.325378</v>
      </c>
      <c r="J64" s="31"/>
      <c r="K64" s="29">
        <v>80</v>
      </c>
      <c r="L64" s="29">
        <v>132385600</v>
      </c>
      <c r="M64" s="29">
        <v>151851200</v>
      </c>
      <c r="N64" s="29">
        <v>260302400</v>
      </c>
      <c r="O64" s="32"/>
      <c r="P64" s="29">
        <v>264771200</v>
      </c>
      <c r="Q64" s="29">
        <v>303702400</v>
      </c>
      <c r="R64" s="29">
        <v>520604800</v>
      </c>
      <c r="S64" s="32"/>
    </row>
    <row r="65" spans="1:19" ht="12">
      <c r="A65" s="29">
        <v>120</v>
      </c>
      <c r="B65" s="29">
        <v>0.42699999999999999</v>
      </c>
      <c r="C65" s="29">
        <v>0.376</v>
      </c>
      <c r="D65" s="29">
        <v>0.54700000000000004</v>
      </c>
      <c r="E65" s="30"/>
      <c r="F65" s="29">
        <v>120</v>
      </c>
      <c r="G65" s="29">
        <v>0.36535200000000001</v>
      </c>
      <c r="H65" s="29">
        <v>0.32103300000000001</v>
      </c>
      <c r="I65" s="29">
        <v>0.46963199999999999</v>
      </c>
      <c r="J65" s="31"/>
      <c r="K65" s="29">
        <v>120</v>
      </c>
      <c r="L65" s="29">
        <v>292281600</v>
      </c>
      <c r="M65" s="29">
        <v>256826400</v>
      </c>
      <c r="N65" s="29">
        <v>375705600</v>
      </c>
      <c r="O65" s="32"/>
      <c r="P65" s="29">
        <v>584563200</v>
      </c>
      <c r="Q65" s="29">
        <v>513652800</v>
      </c>
      <c r="R65" s="29">
        <v>751411200</v>
      </c>
      <c r="S65" s="32"/>
    </row>
    <row r="66" spans="1:19" ht="12">
      <c r="A66" s="29">
        <v>160</v>
      </c>
      <c r="B66" s="29">
        <v>0.99</v>
      </c>
      <c r="C66" s="29">
        <v>0.95499999999999996</v>
      </c>
      <c r="D66" s="29">
        <v>0.95899999999999996</v>
      </c>
      <c r="E66" s="30"/>
      <c r="F66" s="29">
        <v>160</v>
      </c>
      <c r="G66" s="29">
        <v>0.854599</v>
      </c>
      <c r="H66" s="29">
        <v>0.82418400000000003</v>
      </c>
      <c r="I66" s="29">
        <v>0.82765999999999995</v>
      </c>
      <c r="J66" s="31"/>
      <c r="K66" s="29">
        <v>160</v>
      </c>
      <c r="L66" s="29">
        <v>683679200</v>
      </c>
      <c r="M66" s="29">
        <v>659347200</v>
      </c>
      <c r="N66" s="29">
        <v>662128000</v>
      </c>
      <c r="O66" s="32"/>
      <c r="P66" s="29">
        <v>1367358400</v>
      </c>
      <c r="Q66" s="29">
        <v>1318694400</v>
      </c>
      <c r="R66" s="29">
        <v>1324256000</v>
      </c>
      <c r="S66" s="32"/>
    </row>
    <row r="67" spans="1:19" ht="12">
      <c r="A67" s="29">
        <v>200</v>
      </c>
      <c r="B67" s="29">
        <v>0.67200000000000004</v>
      </c>
      <c r="C67" s="29">
        <v>0.77</v>
      </c>
      <c r="D67" s="29">
        <v>0.88800000000000001</v>
      </c>
      <c r="E67" s="30"/>
      <c r="F67" s="29">
        <v>200</v>
      </c>
      <c r="G67" s="29">
        <v>0.57825700000000002</v>
      </c>
      <c r="H67" s="29">
        <v>0.66341899999999998</v>
      </c>
      <c r="I67" s="29">
        <v>0.765961</v>
      </c>
      <c r="J67" s="31"/>
      <c r="K67" s="29">
        <v>200</v>
      </c>
      <c r="L67" s="29">
        <v>462605600</v>
      </c>
      <c r="M67" s="29">
        <v>530735200</v>
      </c>
      <c r="N67" s="29">
        <v>612768800</v>
      </c>
      <c r="O67" s="32"/>
      <c r="P67" s="29">
        <v>2313028000</v>
      </c>
      <c r="Q67" s="29">
        <v>2653676000</v>
      </c>
      <c r="R67" s="29">
        <v>3063844000</v>
      </c>
      <c r="S67" s="32"/>
    </row>
    <row r="68" spans="1:19" ht="12">
      <c r="A68" s="29">
        <v>240</v>
      </c>
      <c r="B68" s="29">
        <v>0.76900000000000002</v>
      </c>
      <c r="C68" s="29">
        <v>0.65200000000000002</v>
      </c>
      <c r="D68" s="29">
        <v>0.53700000000000003</v>
      </c>
      <c r="E68" s="30"/>
      <c r="F68" s="29">
        <v>240</v>
      </c>
      <c r="G68" s="29">
        <v>0.66254999999999997</v>
      </c>
      <c r="H68" s="29">
        <v>0.56087699999999996</v>
      </c>
      <c r="I68" s="29">
        <v>0.46094200000000002</v>
      </c>
      <c r="J68" s="31"/>
      <c r="K68" s="29">
        <v>240</v>
      </c>
      <c r="L68" s="29">
        <v>530040000</v>
      </c>
      <c r="M68" s="29">
        <v>448701600</v>
      </c>
      <c r="N68" s="29">
        <v>368753600</v>
      </c>
      <c r="O68" s="32"/>
      <c r="P68" s="29">
        <v>5300400000</v>
      </c>
      <c r="Q68" s="29">
        <v>4487016000</v>
      </c>
      <c r="R68" s="29">
        <v>3687536000</v>
      </c>
      <c r="S68" s="32"/>
    </row>
    <row r="69" spans="1:19" ht="12">
      <c r="A69" s="29">
        <v>280</v>
      </c>
      <c r="B69" s="29">
        <v>0.57999999999999996</v>
      </c>
      <c r="C69" s="29">
        <v>0.46899999999999997</v>
      </c>
      <c r="D69" s="29">
        <v>0.56200000000000006</v>
      </c>
      <c r="E69" s="30"/>
      <c r="F69" s="29">
        <v>280</v>
      </c>
      <c r="G69" s="29">
        <v>0.498309</v>
      </c>
      <c r="H69" s="29">
        <v>0.40184999999999998</v>
      </c>
      <c r="I69" s="29">
        <v>0.48266700000000001</v>
      </c>
      <c r="J69" s="31"/>
      <c r="K69" s="29">
        <v>280</v>
      </c>
      <c r="L69" s="29">
        <v>398647200</v>
      </c>
      <c r="M69" s="29">
        <v>321480000</v>
      </c>
      <c r="N69" s="29">
        <v>386133600</v>
      </c>
      <c r="O69" s="32"/>
      <c r="P69" s="29">
        <v>7972944000</v>
      </c>
      <c r="Q69" s="29">
        <v>6429600000</v>
      </c>
      <c r="R69" s="29">
        <v>7722672000</v>
      </c>
      <c r="S69" s="32"/>
    </row>
    <row r="70" spans="1:19" ht="12">
      <c r="A70" s="29">
        <v>320</v>
      </c>
      <c r="B70" s="29">
        <v>0.46</v>
      </c>
      <c r="C70" s="29">
        <v>0.57299999999999995</v>
      </c>
      <c r="D70" s="29">
        <v>0.53300000000000003</v>
      </c>
      <c r="E70" s="30"/>
      <c r="F70" s="29">
        <v>320</v>
      </c>
      <c r="G70" s="29">
        <v>0.39402900000000002</v>
      </c>
      <c r="H70" s="29">
        <v>0.492226</v>
      </c>
      <c r="I70" s="29">
        <v>0.45746599999999998</v>
      </c>
      <c r="J70" s="31"/>
      <c r="K70" s="29">
        <v>320</v>
      </c>
      <c r="L70" s="29">
        <v>315223200</v>
      </c>
      <c r="M70" s="29">
        <v>393780800</v>
      </c>
      <c r="N70" s="29">
        <v>365972800</v>
      </c>
      <c r="O70" s="32"/>
      <c r="P70" s="29">
        <v>7880580000</v>
      </c>
      <c r="Q70" s="29">
        <v>9844520000</v>
      </c>
      <c r="R70" s="29">
        <v>9149320000</v>
      </c>
      <c r="S70" s="32"/>
    </row>
    <row r="71" spans="1:19" ht="12">
      <c r="A71" s="29">
        <v>360</v>
      </c>
      <c r="B71" s="29">
        <v>0.55900000000000005</v>
      </c>
      <c r="C71" s="29">
        <v>0.60299999999999998</v>
      </c>
      <c r="D71" s="29">
        <v>0.60799999999999998</v>
      </c>
      <c r="E71" s="30"/>
      <c r="F71" s="29">
        <v>360</v>
      </c>
      <c r="G71" s="29">
        <v>0.48005999999999999</v>
      </c>
      <c r="H71" s="29">
        <v>0.51829599999999998</v>
      </c>
      <c r="I71" s="29">
        <v>0.52264100000000002</v>
      </c>
      <c r="J71" s="31"/>
      <c r="K71" s="29">
        <v>360</v>
      </c>
      <c r="L71" s="29">
        <v>384048000</v>
      </c>
      <c r="M71" s="29">
        <v>414636800</v>
      </c>
      <c r="N71" s="29">
        <v>418112800</v>
      </c>
      <c r="O71" s="32"/>
      <c r="P71" s="29">
        <v>11521440000</v>
      </c>
      <c r="Q71" s="29">
        <v>12439104000</v>
      </c>
      <c r="R71" s="29">
        <v>12543384000</v>
      </c>
      <c r="S71" s="32"/>
    </row>
    <row r="73" spans="1:19" ht="15.75" customHeight="1">
      <c r="P73" s="46" t="s">
        <v>59</v>
      </c>
    </row>
  </sheetData>
  <mergeCells count="6">
    <mergeCell ref="B60:D60"/>
    <mergeCell ref="G60:I60"/>
    <mergeCell ref="L60:N60"/>
    <mergeCell ref="P60:R60"/>
    <mergeCell ref="H6:L6"/>
    <mergeCell ref="C6:E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opLeftCell="B37" workbookViewId="0">
      <selection activeCell="K73" sqref="K73"/>
    </sheetView>
  </sheetViews>
  <sheetFormatPr baseColWidth="10" defaultColWidth="14.5" defaultRowHeight="15.75" customHeight="1" x14ac:dyDescent="0"/>
  <sheetData>
    <row r="1" spans="1:13" ht="15.75" customHeight="1">
      <c r="A1" s="1" t="s">
        <v>27</v>
      </c>
      <c r="B1" s="3"/>
      <c r="C1" s="5"/>
      <c r="D1" s="5"/>
      <c r="E1" s="5"/>
    </row>
    <row r="2" spans="1:13" ht="15.75" customHeight="1">
      <c r="A2" s="3"/>
      <c r="B2" s="3"/>
      <c r="C2" s="5"/>
      <c r="D2" s="5"/>
      <c r="E2" s="5"/>
    </row>
    <row r="3" spans="1:13" ht="15.75" customHeight="1">
      <c r="A3" s="8" t="s">
        <v>39</v>
      </c>
      <c r="B3" s="3"/>
      <c r="C3" s="5"/>
      <c r="D3" s="5"/>
      <c r="E3" s="5"/>
    </row>
    <row r="4" spans="1:13" ht="15.75" customHeight="1">
      <c r="A4" s="8" t="s">
        <v>28</v>
      </c>
      <c r="B4" s="3"/>
      <c r="C4" s="5"/>
      <c r="D4" s="5"/>
      <c r="E4" s="5"/>
    </row>
    <row r="5" spans="1:13" ht="15.75" customHeight="1">
      <c r="A5" s="3"/>
      <c r="B5" s="3"/>
      <c r="C5" s="5"/>
      <c r="D5" s="5"/>
      <c r="E5" s="5"/>
    </row>
    <row r="6" spans="1:13" ht="15.75" customHeight="1">
      <c r="A6" s="10"/>
      <c r="B6" s="10"/>
      <c r="C6" s="47" t="s">
        <v>40</v>
      </c>
      <c r="D6" s="48"/>
      <c r="E6" s="49"/>
    </row>
    <row r="7" spans="1:13" ht="15.75" customHeight="1">
      <c r="A7" s="13" t="s">
        <v>13</v>
      </c>
      <c r="B7" s="13" t="s">
        <v>14</v>
      </c>
      <c r="C7" s="12"/>
      <c r="D7" s="12"/>
      <c r="E7" s="12"/>
      <c r="H7" s="47" t="s">
        <v>41</v>
      </c>
      <c r="I7" s="48"/>
      <c r="J7" s="48"/>
      <c r="K7" s="48"/>
      <c r="L7" s="48"/>
      <c r="M7" s="22"/>
    </row>
    <row r="8" spans="1:13" ht="15.75" customHeight="1">
      <c r="A8" s="10"/>
      <c r="B8" s="10"/>
      <c r="C8" s="11" t="s">
        <v>18</v>
      </c>
      <c r="D8" s="11" t="s">
        <v>19</v>
      </c>
      <c r="E8" s="11" t="s">
        <v>20</v>
      </c>
      <c r="F8" s="4"/>
      <c r="H8" s="13" t="s">
        <v>18</v>
      </c>
      <c r="I8" s="13" t="s">
        <v>19</v>
      </c>
      <c r="J8" s="13" t="s">
        <v>20</v>
      </c>
      <c r="K8" s="13" t="s">
        <v>42</v>
      </c>
      <c r="L8" s="23" t="s">
        <v>43</v>
      </c>
      <c r="M8" s="24"/>
    </row>
    <row r="9" spans="1:13" ht="15.75" customHeight="1">
      <c r="A9" s="15">
        <v>0</v>
      </c>
      <c r="B9" s="13" t="s">
        <v>23</v>
      </c>
      <c r="C9" s="11">
        <v>100</v>
      </c>
      <c r="D9" s="11">
        <v>100</v>
      </c>
      <c r="E9" s="11">
        <v>100</v>
      </c>
      <c r="F9" s="4"/>
      <c r="H9" s="15">
        <f t="shared" ref="H9:J9" si="0">PRODUCT(P62,C9*0.01)</f>
        <v>72896000</v>
      </c>
      <c r="I9" s="15">
        <f t="shared" si="0"/>
        <v>64553600</v>
      </c>
      <c r="J9" s="15">
        <f t="shared" si="0"/>
        <v>85409600.000000015</v>
      </c>
      <c r="K9" s="15">
        <v>74286400</v>
      </c>
      <c r="L9" s="25">
        <v>10497289.798800459</v>
      </c>
      <c r="M9" s="26"/>
    </row>
    <row r="10" spans="1:13" ht="15.75" customHeight="1">
      <c r="A10" s="15">
        <v>0</v>
      </c>
      <c r="B10" s="13" t="s">
        <v>12</v>
      </c>
      <c r="C10" s="11">
        <v>64.7</v>
      </c>
      <c r="D10" s="11">
        <v>60.2</v>
      </c>
      <c r="E10" s="11">
        <v>65.7</v>
      </c>
      <c r="F10" s="4"/>
      <c r="H10" s="15">
        <f t="shared" ref="H10:J10" si="1">PRODUCT(P62,C10*0.01)</f>
        <v>47163712</v>
      </c>
      <c r="I10" s="15">
        <f t="shared" si="1"/>
        <v>38861267.200000003</v>
      </c>
      <c r="J10" s="15">
        <f t="shared" si="1"/>
        <v>56114107.20000001</v>
      </c>
      <c r="K10" s="15">
        <v>47379695.466666669</v>
      </c>
      <c r="L10" s="25">
        <v>8628447.6390487012</v>
      </c>
      <c r="M10" s="26"/>
    </row>
    <row r="11" spans="1:13" ht="15.75" customHeight="1">
      <c r="A11" s="15">
        <v>0</v>
      </c>
      <c r="B11" s="13" t="s">
        <v>25</v>
      </c>
      <c r="C11" s="11">
        <v>34.5</v>
      </c>
      <c r="D11" s="11">
        <v>39</v>
      </c>
      <c r="E11" s="11">
        <v>33.4</v>
      </c>
      <c r="F11" s="4"/>
      <c r="H11" s="15">
        <f t="shared" ref="H11:J11" si="2">PRODUCT(P62,C11*0.01)</f>
        <v>25149120.000000004</v>
      </c>
      <c r="I11" s="15">
        <f t="shared" si="2"/>
        <v>25175904</v>
      </c>
      <c r="J11" s="15">
        <f t="shared" si="2"/>
        <v>28526806.400000006</v>
      </c>
      <c r="K11" s="15">
        <v>26283943.466666669</v>
      </c>
      <c r="L11" s="25">
        <v>1942422.4434850588</v>
      </c>
      <c r="M11" s="26"/>
    </row>
    <row r="12" spans="1:13" ht="15.75" customHeight="1">
      <c r="A12" s="15">
        <v>0</v>
      </c>
      <c r="B12" s="13" t="s">
        <v>26</v>
      </c>
      <c r="C12" s="11">
        <v>0.7</v>
      </c>
      <c r="D12" s="11">
        <v>0.79</v>
      </c>
      <c r="E12" s="11">
        <v>0.76</v>
      </c>
      <c r="F12" s="4"/>
      <c r="H12" s="15">
        <f t="shared" ref="H12:J12" si="3">PRODUCT(P62,C12*0.01)</f>
        <v>510271.99999999994</v>
      </c>
      <c r="I12" s="15">
        <f t="shared" si="3"/>
        <v>509973.44000000006</v>
      </c>
      <c r="J12" s="15">
        <f t="shared" si="3"/>
        <v>649112.96000000008</v>
      </c>
      <c r="K12" s="15">
        <v>556452.79999999993</v>
      </c>
      <c r="L12" s="25">
        <v>80246.191329792142</v>
      </c>
      <c r="M12" s="26"/>
    </row>
    <row r="13" spans="1:13" ht="15.75" customHeight="1">
      <c r="A13" s="10"/>
      <c r="B13" s="10"/>
      <c r="C13" s="12"/>
      <c r="D13" s="12"/>
      <c r="E13" s="12"/>
      <c r="H13" s="10"/>
      <c r="I13" s="10"/>
      <c r="J13" s="10"/>
      <c r="K13" s="10"/>
      <c r="L13" s="25"/>
      <c r="M13" s="26"/>
    </row>
    <row r="14" spans="1:13" ht="15.75" customHeight="1">
      <c r="A14" s="15">
        <v>40</v>
      </c>
      <c r="B14" s="13" t="s">
        <v>23</v>
      </c>
      <c r="C14" s="11">
        <v>100</v>
      </c>
      <c r="D14" s="11">
        <v>100</v>
      </c>
      <c r="E14" s="11">
        <v>100</v>
      </c>
      <c r="F14" s="4"/>
      <c r="H14" s="15">
        <f t="shared" ref="H14:J14" si="4">PRODUCT(P63,C14*0.01)</f>
        <v>93752000</v>
      </c>
      <c r="I14" s="15">
        <f t="shared" si="4"/>
        <v>95142400</v>
      </c>
      <c r="J14" s="15">
        <f t="shared" si="4"/>
        <v>81238400</v>
      </c>
      <c r="K14" s="15">
        <v>90044266.666666672</v>
      </c>
      <c r="L14" s="25">
        <v>7657726.0889465986</v>
      </c>
      <c r="M14" s="26"/>
    </row>
    <row r="15" spans="1:13" ht="15.75" customHeight="1">
      <c r="A15" s="15">
        <v>40</v>
      </c>
      <c r="B15" s="13" t="s">
        <v>12</v>
      </c>
      <c r="C15" s="11">
        <v>64.900000000000006</v>
      </c>
      <c r="D15" s="11">
        <v>59.7</v>
      </c>
      <c r="E15" s="11">
        <v>59.8</v>
      </c>
      <c r="F15" s="4"/>
      <c r="H15" s="15">
        <f t="shared" ref="H15:J15" si="5">PRODUCT(P63,C15*0.01)</f>
        <v>60845048</v>
      </c>
      <c r="I15" s="15">
        <f t="shared" si="5"/>
        <v>56800012.800000012</v>
      </c>
      <c r="J15" s="15">
        <f t="shared" si="5"/>
        <v>48580563.199999996</v>
      </c>
      <c r="K15" s="15">
        <v>55408541.333333336</v>
      </c>
      <c r="L15" s="25">
        <v>6249523.3005620856</v>
      </c>
      <c r="M15" s="26"/>
    </row>
    <row r="16" spans="1:13" ht="15.75" customHeight="1">
      <c r="A16" s="15">
        <v>40</v>
      </c>
      <c r="B16" s="13" t="s">
        <v>25</v>
      </c>
      <c r="C16" s="11">
        <v>34.299999999999997</v>
      </c>
      <c r="D16" s="11">
        <v>39.6</v>
      </c>
      <c r="E16" s="11">
        <v>39.4</v>
      </c>
      <c r="F16" s="4"/>
      <c r="H16" s="15">
        <f t="shared" ref="H16:J16" si="6">PRODUCT(P63,C16*0.01)</f>
        <v>32156935.999999996</v>
      </c>
      <c r="I16" s="15">
        <f t="shared" si="6"/>
        <v>37676390.399999999</v>
      </c>
      <c r="J16" s="15">
        <f t="shared" si="6"/>
        <v>32007929.600000001</v>
      </c>
      <c r="K16" s="15">
        <v>33947085.333333336</v>
      </c>
      <c r="L16" s="25">
        <v>3230532.144555985</v>
      </c>
      <c r="M16" s="26"/>
    </row>
    <row r="17" spans="1:13" ht="15.75" customHeight="1">
      <c r="A17" s="15">
        <v>40</v>
      </c>
      <c r="B17" s="13" t="s">
        <v>26</v>
      </c>
      <c r="C17" s="11">
        <v>0.78</v>
      </c>
      <c r="D17" s="11">
        <v>0.73</v>
      </c>
      <c r="E17" s="11">
        <v>0.78</v>
      </c>
      <c r="F17" s="4"/>
      <c r="H17" s="15">
        <f t="shared" ref="H17:J17" si="7">PRODUCT(P63,C17*0.01)</f>
        <v>731265.60000000009</v>
      </c>
      <c r="I17" s="15">
        <f t="shared" si="7"/>
        <v>694539.52</v>
      </c>
      <c r="J17" s="15">
        <f t="shared" si="7"/>
        <v>633659.52</v>
      </c>
      <c r="K17" s="15">
        <v>686488.21333333338</v>
      </c>
      <c r="L17" s="25">
        <v>49298.62439786872</v>
      </c>
      <c r="M17" s="26"/>
    </row>
    <row r="18" spans="1:13" ht="15.75" customHeight="1">
      <c r="A18" s="10"/>
      <c r="B18" s="10"/>
      <c r="C18" s="12"/>
      <c r="D18" s="12"/>
      <c r="E18" s="12"/>
      <c r="H18" s="10"/>
      <c r="I18" s="10"/>
      <c r="J18" s="10"/>
      <c r="K18" s="10"/>
      <c r="L18" s="25"/>
      <c r="M18" s="26"/>
    </row>
    <row r="19" spans="1:13" ht="15.75" customHeight="1">
      <c r="A19" s="15">
        <v>80</v>
      </c>
      <c r="B19" s="13" t="s">
        <v>23</v>
      </c>
      <c r="C19" s="11">
        <v>100</v>
      </c>
      <c r="D19" s="11">
        <v>100</v>
      </c>
      <c r="E19" s="11">
        <v>100</v>
      </c>
      <c r="F19" s="4"/>
      <c r="H19" s="15">
        <f t="shared" ref="H19:J19" si="8">PRODUCT(P64,C19*0.01)</f>
        <v>114608000</v>
      </c>
      <c r="I19" s="20">
        <f t="shared" si="8"/>
        <v>110436800</v>
      </c>
      <c r="J19" s="15">
        <f t="shared" si="8"/>
        <v>96532799.999999985</v>
      </c>
      <c r="K19" s="15">
        <v>107192533.33333333</v>
      </c>
      <c r="L19" s="25">
        <v>9464257.150634354</v>
      </c>
      <c r="M19" s="26"/>
    </row>
    <row r="20" spans="1:13" ht="15.75" customHeight="1">
      <c r="A20" s="15">
        <v>80</v>
      </c>
      <c r="B20" s="13" t="s">
        <v>12</v>
      </c>
      <c r="C20" s="11">
        <v>67.599999999999994</v>
      </c>
      <c r="D20" s="11">
        <v>65.3</v>
      </c>
      <c r="E20" s="11">
        <v>59</v>
      </c>
      <c r="F20" s="4"/>
      <c r="H20" s="15">
        <f t="shared" ref="H20:J20" si="9">PRODUCT(P64,C20*0.01)</f>
        <v>77475007.999999985</v>
      </c>
      <c r="I20" s="20">
        <f t="shared" si="9"/>
        <v>72115230.400000006</v>
      </c>
      <c r="J20" s="15">
        <f t="shared" si="9"/>
        <v>56954351.999999985</v>
      </c>
      <c r="K20" s="15">
        <v>68848196.799999997</v>
      </c>
      <c r="L20" s="25">
        <v>10643282.485926541</v>
      </c>
      <c r="M20" s="26"/>
    </row>
    <row r="21" spans="1:13" ht="15.75" customHeight="1">
      <c r="A21" s="15">
        <v>80</v>
      </c>
      <c r="B21" s="13" t="s">
        <v>25</v>
      </c>
      <c r="C21" s="11">
        <v>31.8</v>
      </c>
      <c r="D21" s="11">
        <v>34</v>
      </c>
      <c r="E21" s="11">
        <v>39.299999999999997</v>
      </c>
      <c r="F21" s="4"/>
      <c r="H21" s="15">
        <f t="shared" ref="H21:J21" si="10">PRODUCT(P64,C21*0.01)</f>
        <v>36445344</v>
      </c>
      <c r="I21" s="20">
        <f t="shared" si="10"/>
        <v>37548512</v>
      </c>
      <c r="J21" s="15">
        <f t="shared" si="10"/>
        <v>37937390.399999991</v>
      </c>
      <c r="K21" s="15">
        <v>37310415.466666661</v>
      </c>
      <c r="L21" s="25">
        <v>773994.88649941923</v>
      </c>
      <c r="M21" s="26"/>
    </row>
    <row r="22" spans="1:13" ht="15.75" customHeight="1">
      <c r="A22" s="15">
        <v>80</v>
      </c>
      <c r="B22" s="13" t="s">
        <v>26</v>
      </c>
      <c r="C22" s="11">
        <v>0.6</v>
      </c>
      <c r="D22" s="11">
        <v>0.71</v>
      </c>
      <c r="E22" s="11">
        <v>1.71</v>
      </c>
      <c r="F22" s="4"/>
      <c r="H22" s="15">
        <f t="shared" ref="H22:J22" si="11">PRODUCT(P64,C22*0.01)</f>
        <v>687648</v>
      </c>
      <c r="I22" s="20">
        <f t="shared" si="11"/>
        <v>784101.27999999991</v>
      </c>
      <c r="J22" s="15">
        <f t="shared" si="11"/>
        <v>1650710.88</v>
      </c>
      <c r="K22" s="15">
        <v>1040820.0533333332</v>
      </c>
      <c r="L22" s="25">
        <v>530378.09546096658</v>
      </c>
      <c r="M22" s="26"/>
    </row>
    <row r="23" spans="1:13" ht="15.75" customHeight="1">
      <c r="A23" s="10"/>
      <c r="B23" s="10"/>
      <c r="C23" s="12"/>
      <c r="D23" s="12"/>
      <c r="E23" s="12"/>
      <c r="H23" s="10"/>
      <c r="I23" s="10"/>
      <c r="J23" s="10"/>
      <c r="K23" s="10"/>
      <c r="L23" s="25"/>
      <c r="M23" s="26"/>
    </row>
    <row r="24" spans="1:13" ht="15.75" customHeight="1">
      <c r="A24" s="15">
        <v>120</v>
      </c>
      <c r="B24" s="13" t="s">
        <v>23</v>
      </c>
      <c r="C24" s="11">
        <v>100</v>
      </c>
      <c r="D24" s="11">
        <v>100</v>
      </c>
      <c r="E24" s="11">
        <v>100</v>
      </c>
      <c r="F24" s="4"/>
      <c r="H24" s="15">
        <f t="shared" ref="H24:J24" si="12">PRODUCT(P65,C24*0.01)</f>
        <v>327339200</v>
      </c>
      <c r="I24" s="20">
        <f t="shared" si="12"/>
        <v>295360000</v>
      </c>
      <c r="J24" s="15">
        <f t="shared" si="12"/>
        <v>231401600</v>
      </c>
      <c r="K24" s="15">
        <v>284700266.66666669</v>
      </c>
      <c r="L24" s="25">
        <v>48849034.88804394</v>
      </c>
      <c r="M24" s="26"/>
    </row>
    <row r="25" spans="1:13" ht="15.75" customHeight="1">
      <c r="A25" s="15">
        <v>120</v>
      </c>
      <c r="B25" s="13" t="s">
        <v>12</v>
      </c>
      <c r="C25" s="11">
        <v>74.099999999999994</v>
      </c>
      <c r="D25" s="11">
        <v>77.8</v>
      </c>
      <c r="E25" s="11">
        <v>78</v>
      </c>
      <c r="F25" s="4"/>
      <c r="H25" s="15">
        <f t="shared" ref="H25:J25" si="13">PRODUCT(P65,C25*0.01)</f>
        <v>242558347.19999999</v>
      </c>
      <c r="I25" s="20">
        <f t="shared" si="13"/>
        <v>229790080</v>
      </c>
      <c r="J25" s="15">
        <f t="shared" si="13"/>
        <v>180493248</v>
      </c>
      <c r="K25" s="15">
        <v>217613891.73333335</v>
      </c>
      <c r="L25" s="25">
        <v>32775201.070404477</v>
      </c>
      <c r="M25" s="26"/>
    </row>
    <row r="26" spans="1:13" ht="12">
      <c r="A26" s="15">
        <v>120</v>
      </c>
      <c r="B26" s="13" t="s">
        <v>25</v>
      </c>
      <c r="C26" s="11">
        <v>25.2</v>
      </c>
      <c r="D26" s="11">
        <v>21.3</v>
      </c>
      <c r="E26" s="11">
        <v>21.5</v>
      </c>
      <c r="F26" s="4"/>
      <c r="H26" s="15">
        <f t="shared" ref="H26:J26" si="14">PRODUCT(P65,C26*0.01)</f>
        <v>82489478.400000006</v>
      </c>
      <c r="I26" s="20">
        <f t="shared" si="14"/>
        <v>62911680.000000007</v>
      </c>
      <c r="J26" s="15">
        <f t="shared" si="14"/>
        <v>49751344</v>
      </c>
      <c r="K26" s="15">
        <v>65050834.133333333</v>
      </c>
      <c r="L26" s="25">
        <v>16473565.075682119</v>
      </c>
      <c r="M26" s="26"/>
    </row>
    <row r="27" spans="1:13" ht="12">
      <c r="A27" s="15">
        <v>120</v>
      </c>
      <c r="B27" s="13" t="s">
        <v>26</v>
      </c>
      <c r="C27" s="11">
        <v>0.73</v>
      </c>
      <c r="D27" s="11">
        <v>0.86</v>
      </c>
      <c r="E27" s="11">
        <v>0.48</v>
      </c>
      <c r="F27" s="4"/>
      <c r="H27" s="15">
        <f t="shared" ref="H27:J27" si="15">PRODUCT(P65,C27*0.01)</f>
        <v>2389576.16</v>
      </c>
      <c r="I27" s="20">
        <f t="shared" si="15"/>
        <v>2540096</v>
      </c>
      <c r="J27" s="15">
        <f t="shared" si="15"/>
        <v>1110727.6799999999</v>
      </c>
      <c r="K27" s="15">
        <v>2013466.6133333333</v>
      </c>
      <c r="L27" s="25">
        <v>785408.96472809615</v>
      </c>
      <c r="M27" s="26"/>
    </row>
    <row r="28" spans="1:13" ht="12">
      <c r="A28" s="10"/>
      <c r="B28" s="10"/>
      <c r="C28" s="12"/>
      <c r="D28" s="12"/>
      <c r="E28" s="12"/>
      <c r="H28" s="10"/>
      <c r="I28" s="10"/>
      <c r="J28" s="10"/>
      <c r="K28" s="10"/>
      <c r="L28" s="25"/>
      <c r="M28" s="26"/>
    </row>
    <row r="29" spans="1:13" ht="12">
      <c r="A29" s="15">
        <v>160</v>
      </c>
      <c r="B29" s="13" t="s">
        <v>23</v>
      </c>
      <c r="C29" s="11">
        <v>100</v>
      </c>
      <c r="D29" s="11">
        <v>100</v>
      </c>
      <c r="E29" s="11">
        <v>100</v>
      </c>
      <c r="F29" s="4"/>
      <c r="H29" s="20">
        <f t="shared" ref="H29:J29" si="16">PRODUCT(P66,C29*0.01)</f>
        <v>807027199.99999988</v>
      </c>
      <c r="I29" s="20">
        <f t="shared" si="16"/>
        <v>763924800</v>
      </c>
      <c r="J29" s="15">
        <f t="shared" si="16"/>
        <v>752801600</v>
      </c>
      <c r="K29" s="15">
        <v>774584533.33333337</v>
      </c>
      <c r="L29" s="25">
        <v>28641340.050586544</v>
      </c>
      <c r="M29" s="26"/>
    </row>
    <row r="30" spans="1:13" ht="12">
      <c r="A30" s="15">
        <v>160</v>
      </c>
      <c r="B30" s="13" t="s">
        <v>12</v>
      </c>
      <c r="C30" s="11">
        <v>88.5</v>
      </c>
      <c r="D30" s="11">
        <v>86.1</v>
      </c>
      <c r="E30" s="11">
        <v>58.7</v>
      </c>
      <c r="F30" s="4"/>
      <c r="H30" s="20">
        <f t="shared" ref="H30:J30" si="17">PRODUCT(P66,C30*0.01)</f>
        <v>714219071.99999988</v>
      </c>
      <c r="I30" s="20">
        <f t="shared" si="17"/>
        <v>657739252.79999995</v>
      </c>
      <c r="J30" s="15">
        <f t="shared" si="17"/>
        <v>441894539.20000005</v>
      </c>
      <c r="K30" s="15">
        <v>604617621.33333325</v>
      </c>
      <c r="L30" s="25">
        <v>143724018.82929936</v>
      </c>
      <c r="M30" s="26"/>
    </row>
    <row r="31" spans="1:13" ht="12">
      <c r="A31" s="15">
        <v>160</v>
      </c>
      <c r="B31" s="13" t="s">
        <v>25</v>
      </c>
      <c r="C31" s="11">
        <v>10.9</v>
      </c>
      <c r="D31" s="11">
        <v>13.7</v>
      </c>
      <c r="E31" s="11">
        <v>25.5</v>
      </c>
      <c r="F31" s="4"/>
      <c r="H31" s="20">
        <f>PRODUCT(P66,C31*0.01)</f>
        <v>87965964.799999982</v>
      </c>
      <c r="I31" s="20">
        <f>PRODUCT(Q66,E31*0.01)</f>
        <v>194800824</v>
      </c>
      <c r="J31" s="15">
        <f>PRODUCT(R66,E31*0.01)</f>
        <v>191964408</v>
      </c>
      <c r="K31" s="15">
        <v>158243732.26666665</v>
      </c>
      <c r="L31" s="25">
        <v>60878853.175839476</v>
      </c>
      <c r="M31" s="26"/>
    </row>
    <row r="32" spans="1:13" ht="12">
      <c r="A32" s="15">
        <v>160</v>
      </c>
      <c r="B32" s="13" t="s">
        <v>26</v>
      </c>
      <c r="C32" s="11">
        <v>0.54</v>
      </c>
      <c r="D32" s="11">
        <v>0.2</v>
      </c>
      <c r="E32" s="11">
        <v>15.7</v>
      </c>
      <c r="F32" s="4"/>
      <c r="H32" s="20">
        <f t="shared" ref="H32:J32" si="18">PRODUCT(P66,C32*0.01)</f>
        <v>4357946.88</v>
      </c>
      <c r="I32" s="20">
        <f t="shared" si="18"/>
        <v>1527849.6</v>
      </c>
      <c r="J32" s="15">
        <f t="shared" si="18"/>
        <v>118189851.2</v>
      </c>
      <c r="K32" s="15">
        <v>41358549.226666667</v>
      </c>
      <c r="L32" s="25">
        <v>66552904.405756153</v>
      </c>
      <c r="M32" s="26"/>
    </row>
    <row r="33" spans="1:13" ht="12">
      <c r="A33" s="10"/>
      <c r="B33" s="10"/>
      <c r="C33" s="12"/>
      <c r="D33" s="12"/>
      <c r="E33" s="12"/>
      <c r="H33" s="10"/>
      <c r="I33" s="10"/>
      <c r="J33" s="10"/>
      <c r="K33" s="10"/>
      <c r="L33" s="25"/>
      <c r="M33" s="26"/>
    </row>
    <row r="34" spans="1:13" ht="12">
      <c r="A34" s="15">
        <v>200</v>
      </c>
      <c r="B34" s="13" t="s">
        <v>23</v>
      </c>
      <c r="C34" s="11">
        <v>100</v>
      </c>
      <c r="D34" s="11">
        <v>100</v>
      </c>
      <c r="E34" s="11">
        <v>100</v>
      </c>
      <c r="F34" s="4"/>
      <c r="H34" s="20">
        <f t="shared" ref="H34:J34" si="19">PRODUCT(P67,C34*0.01)</f>
        <v>1659539999.9999998</v>
      </c>
      <c r="I34" s="20">
        <f t="shared" si="19"/>
        <v>1822912000</v>
      </c>
      <c r="J34" s="15">
        <f t="shared" si="19"/>
        <v>1788152000</v>
      </c>
      <c r="K34" s="15">
        <v>1756868000</v>
      </c>
      <c r="L34" s="25">
        <v>86061716.738628969</v>
      </c>
      <c r="M34" s="26"/>
    </row>
    <row r="35" spans="1:13" ht="12">
      <c r="A35" s="15">
        <v>200</v>
      </c>
      <c r="B35" s="13" t="s">
        <v>12</v>
      </c>
      <c r="C35" s="11">
        <v>82.4</v>
      </c>
      <c r="D35" s="11">
        <v>87.1</v>
      </c>
      <c r="E35" s="11">
        <v>87.1</v>
      </c>
      <c r="F35" s="4"/>
      <c r="H35" s="20">
        <f t="shared" ref="H35:H37" si="20">PRODUCT(P68,C35*0.01)</f>
        <v>2459956416</v>
      </c>
      <c r="I35" s="20">
        <f t="shared" ref="I35:J35" si="21">PRODUCT(Q67,D35*0.01)</f>
        <v>1587756352</v>
      </c>
      <c r="J35" s="15">
        <f t="shared" si="21"/>
        <v>1557480392</v>
      </c>
      <c r="K35" s="15">
        <v>1868397720</v>
      </c>
      <c r="L35" s="25">
        <v>512528464.13481826</v>
      </c>
      <c r="M35" s="26"/>
    </row>
    <row r="36" spans="1:13" ht="12">
      <c r="A36" s="15">
        <v>200</v>
      </c>
      <c r="B36" s="13" t="s">
        <v>25</v>
      </c>
      <c r="C36" s="11">
        <v>9.33</v>
      </c>
      <c r="D36" s="11">
        <v>9.41</v>
      </c>
      <c r="E36" s="11">
        <v>10.199999999999999</v>
      </c>
      <c r="F36" s="4"/>
      <c r="H36" s="20">
        <f t="shared" si="20"/>
        <v>590800977.60000002</v>
      </c>
      <c r="I36" s="20">
        <f t="shared" ref="I36:J36" si="22">PRODUCT(Q67,D36*0.01)</f>
        <v>171536019.20000002</v>
      </c>
      <c r="J36" s="15">
        <f t="shared" si="22"/>
        <v>182391504</v>
      </c>
      <c r="K36" s="15">
        <v>314909500.26666671</v>
      </c>
      <c r="L36" s="25">
        <v>238990671.02386579</v>
      </c>
      <c r="M36" s="26"/>
    </row>
    <row r="37" spans="1:13" ht="12">
      <c r="A37" s="15">
        <v>200</v>
      </c>
      <c r="B37" s="13" t="s">
        <v>26</v>
      </c>
      <c r="C37" s="11">
        <v>8.18</v>
      </c>
      <c r="D37" s="11">
        <v>3.49</v>
      </c>
      <c r="E37" s="11">
        <v>2.62</v>
      </c>
      <c r="F37" s="4"/>
      <c r="H37" s="20">
        <f t="shared" si="20"/>
        <v>599137556</v>
      </c>
      <c r="I37" s="20">
        <f t="shared" ref="I37:J37" si="23">PRODUCT(Q67,D37*0.01)</f>
        <v>63619628.800000004</v>
      </c>
      <c r="J37" s="15">
        <f t="shared" si="23"/>
        <v>46849582.399999999</v>
      </c>
      <c r="K37" s="15">
        <v>236535589.06666663</v>
      </c>
      <c r="L37" s="25">
        <v>314134443.24366301</v>
      </c>
      <c r="M37" s="26"/>
    </row>
    <row r="38" spans="1:13" ht="12">
      <c r="A38" s="10"/>
      <c r="B38" s="10"/>
      <c r="C38" s="12"/>
      <c r="D38" s="12"/>
      <c r="E38" s="12"/>
      <c r="H38" s="10"/>
      <c r="I38" s="10"/>
      <c r="J38" s="10"/>
      <c r="K38" s="10"/>
      <c r="L38" s="25"/>
      <c r="M38" s="26"/>
    </row>
    <row r="39" spans="1:13" ht="12">
      <c r="A39" s="15">
        <v>240</v>
      </c>
      <c r="B39" s="13" t="s">
        <v>23</v>
      </c>
      <c r="C39" s="11">
        <v>100</v>
      </c>
      <c r="D39" s="11">
        <v>100</v>
      </c>
      <c r="E39" s="11">
        <v>100</v>
      </c>
      <c r="F39" s="4"/>
      <c r="H39" s="15">
        <f t="shared" ref="H39:J39" si="24">PRODUCT(P68,C39*0.01)</f>
        <v>2985384000</v>
      </c>
      <c r="I39" s="20">
        <f t="shared" si="24"/>
        <v>3847432000</v>
      </c>
      <c r="J39" s="15">
        <f t="shared" si="24"/>
        <v>3562400000</v>
      </c>
      <c r="K39" s="15">
        <v>3465072000</v>
      </c>
      <c r="L39" s="25">
        <v>439188163.84779769</v>
      </c>
      <c r="M39" s="26"/>
    </row>
    <row r="40" spans="1:13" ht="12">
      <c r="A40" s="15">
        <v>240</v>
      </c>
      <c r="B40" s="13" t="s">
        <v>12</v>
      </c>
      <c r="C40" s="11">
        <v>84.2</v>
      </c>
      <c r="D40" s="11">
        <v>70.7</v>
      </c>
      <c r="E40" s="11">
        <v>82.2</v>
      </c>
      <c r="F40" s="4"/>
      <c r="H40" s="15">
        <f t="shared" ref="H40:J40" si="25">PRODUCT(P68,C40*0.01)</f>
        <v>2513693328.0000005</v>
      </c>
      <c r="I40" s="20">
        <f t="shared" si="25"/>
        <v>2720134424.0000005</v>
      </c>
      <c r="J40" s="15">
        <f t="shared" si="25"/>
        <v>2928292800</v>
      </c>
      <c r="K40" s="15">
        <v>2720706850.666667</v>
      </c>
      <c r="L40" s="25">
        <v>207300328.75006765</v>
      </c>
      <c r="M40" s="26"/>
    </row>
    <row r="41" spans="1:13" ht="12">
      <c r="A41" s="15">
        <v>240</v>
      </c>
      <c r="B41" s="13" t="s">
        <v>25</v>
      </c>
      <c r="C41" s="11">
        <v>10.3</v>
      </c>
      <c r="D41" s="11">
        <v>12.5</v>
      </c>
      <c r="E41" s="11">
        <v>10.7</v>
      </c>
      <c r="F41" s="4"/>
      <c r="H41" s="15">
        <f t="shared" ref="H41:J41" si="26">PRODUCT(P68,C41*0.01)</f>
        <v>307494552</v>
      </c>
      <c r="I41" s="20">
        <f t="shared" si="26"/>
        <v>480929000</v>
      </c>
      <c r="J41" s="15">
        <f t="shared" si="26"/>
        <v>381176800</v>
      </c>
      <c r="K41" s="15">
        <v>389866784</v>
      </c>
      <c r="L41" s="25">
        <v>87043172.074013755</v>
      </c>
      <c r="M41" s="26"/>
    </row>
    <row r="42" spans="1:13" ht="12">
      <c r="A42" s="15">
        <v>240</v>
      </c>
      <c r="B42" s="13" t="s">
        <v>26</v>
      </c>
      <c r="C42" s="11">
        <v>5.4</v>
      </c>
      <c r="D42" s="11">
        <v>16.600000000000001</v>
      </c>
      <c r="E42" s="11">
        <v>7.01</v>
      </c>
      <c r="F42" s="4"/>
      <c r="H42" s="15">
        <f t="shared" ref="H42:J42" si="27">PRODUCT(P68,C42*0.01)</f>
        <v>161210736.00000003</v>
      </c>
      <c r="I42" s="20">
        <f t="shared" si="27"/>
        <v>638673712</v>
      </c>
      <c r="J42" s="15">
        <f t="shared" si="27"/>
        <v>249724239.99999997</v>
      </c>
      <c r="K42" s="15">
        <v>349869562.66666669</v>
      </c>
      <c r="L42" s="25">
        <v>253997121.24687994</v>
      </c>
      <c r="M42" s="26"/>
    </row>
    <row r="43" spans="1:13" ht="12">
      <c r="A43" s="10"/>
      <c r="B43" s="10"/>
      <c r="C43" s="12"/>
      <c r="D43" s="12"/>
      <c r="E43" s="12"/>
      <c r="H43" s="10"/>
      <c r="I43" s="10"/>
      <c r="J43" s="10"/>
      <c r="K43" s="10"/>
      <c r="L43" s="25"/>
      <c r="M43" s="26"/>
    </row>
    <row r="44" spans="1:13" ht="12">
      <c r="A44" s="15">
        <v>280</v>
      </c>
      <c r="B44" s="13" t="s">
        <v>23</v>
      </c>
      <c r="C44" s="11">
        <v>100</v>
      </c>
      <c r="D44" s="11">
        <v>100</v>
      </c>
      <c r="E44" s="11">
        <v>100</v>
      </c>
      <c r="F44" s="4"/>
      <c r="H44" s="15">
        <f t="shared" ref="H44:J44" si="28">PRODUCT(P69,C44*0.01)</f>
        <v>6332272000</v>
      </c>
      <c r="I44" s="15">
        <f t="shared" si="28"/>
        <v>5706592000</v>
      </c>
      <c r="J44" s="15">
        <f t="shared" si="28"/>
        <v>6360080000</v>
      </c>
      <c r="K44" s="15">
        <v>6132981333.333333</v>
      </c>
      <c r="L44" s="25">
        <v>369525667.44589388</v>
      </c>
      <c r="M44" s="26"/>
    </row>
    <row r="45" spans="1:13" ht="12">
      <c r="A45" s="15">
        <v>280</v>
      </c>
      <c r="B45" s="13" t="s">
        <v>12</v>
      </c>
      <c r="C45" s="11">
        <v>81.8</v>
      </c>
      <c r="D45" s="11">
        <v>80</v>
      </c>
      <c r="E45" s="11">
        <v>24.4</v>
      </c>
      <c r="F45" s="4"/>
      <c r="H45" s="15">
        <f t="shared" ref="H45:J45" si="29">PRODUCT(P69,C45*0.01)</f>
        <v>5179798496</v>
      </c>
      <c r="I45" s="15">
        <f t="shared" si="29"/>
        <v>4565273600</v>
      </c>
      <c r="J45" s="15">
        <f t="shared" si="29"/>
        <v>1551859520</v>
      </c>
      <c r="K45" s="15">
        <v>3765643872</v>
      </c>
      <c r="L45" s="25">
        <v>1941659362.4580491</v>
      </c>
      <c r="M45" s="26"/>
    </row>
    <row r="46" spans="1:13" ht="12">
      <c r="A46" s="15">
        <v>280</v>
      </c>
      <c r="B46" s="13" t="s">
        <v>25</v>
      </c>
      <c r="C46" s="11">
        <v>7.17</v>
      </c>
      <c r="D46" s="11">
        <v>9.7799999999999994</v>
      </c>
      <c r="E46" s="11">
        <v>20</v>
      </c>
      <c r="F46" s="4"/>
      <c r="H46" s="15">
        <f t="shared" ref="H46:J46" si="30">PRODUCT(P69,C46*0.01)</f>
        <v>454023902.39999998</v>
      </c>
      <c r="I46" s="15">
        <f t="shared" si="30"/>
        <v>558104697.60000002</v>
      </c>
      <c r="J46" s="15">
        <f t="shared" si="30"/>
        <v>1272016000</v>
      </c>
      <c r="K46" s="15">
        <v>761381533.33333337</v>
      </c>
      <c r="L46" s="25">
        <v>445273929.05191451</v>
      </c>
      <c r="M46" s="26"/>
    </row>
    <row r="47" spans="1:13" ht="12">
      <c r="A47" s="15">
        <v>280</v>
      </c>
      <c r="B47" s="13" t="s">
        <v>26</v>
      </c>
      <c r="C47" s="11">
        <v>10.9</v>
      </c>
      <c r="D47" s="11">
        <v>10.1</v>
      </c>
      <c r="E47" s="11">
        <v>55.5</v>
      </c>
      <c r="F47" s="4"/>
      <c r="H47" s="15">
        <f t="shared" ref="H47:J47" si="31">PRODUCT(P69,C47*0.01)</f>
        <v>690217648</v>
      </c>
      <c r="I47" s="15">
        <f t="shared" si="31"/>
        <v>576365792</v>
      </c>
      <c r="J47" s="15">
        <f t="shared" si="31"/>
        <v>3529844400.0000005</v>
      </c>
      <c r="K47" s="15">
        <v>1598809280</v>
      </c>
      <c r="L47" s="25">
        <v>1673294067.7847762</v>
      </c>
      <c r="M47" s="26"/>
    </row>
    <row r="48" spans="1:13" ht="12">
      <c r="A48" s="10"/>
      <c r="B48" s="10"/>
      <c r="C48" s="12"/>
      <c r="D48" s="12"/>
      <c r="E48" s="12"/>
      <c r="H48" s="10"/>
      <c r="I48" s="10"/>
      <c r="J48" s="10"/>
      <c r="K48" s="10"/>
      <c r="L48" s="25"/>
      <c r="M48" s="26"/>
    </row>
    <row r="49" spans="1:19" ht="12">
      <c r="A49" s="15">
        <v>320</v>
      </c>
      <c r="B49" s="13" t="s">
        <v>23</v>
      </c>
      <c r="C49" s="11">
        <v>100</v>
      </c>
      <c r="D49" s="11">
        <v>100</v>
      </c>
      <c r="E49" s="11">
        <v>100</v>
      </c>
      <c r="F49" s="4"/>
      <c r="H49" s="20">
        <f t="shared" ref="H49:J49" si="32">PRODUCT(P70,C49*0.01)</f>
        <v>7324420000</v>
      </c>
      <c r="I49" s="20">
        <f t="shared" si="32"/>
        <v>7932720000</v>
      </c>
      <c r="J49" s="15">
        <f t="shared" si="32"/>
        <v>8228180000</v>
      </c>
      <c r="K49" s="15">
        <v>7828440000</v>
      </c>
      <c r="L49" s="25">
        <v>460815877.76464474</v>
      </c>
      <c r="M49" s="26"/>
    </row>
    <row r="50" spans="1:19" ht="12">
      <c r="A50" s="15">
        <v>320</v>
      </c>
      <c r="B50" s="13" t="s">
        <v>12</v>
      </c>
      <c r="C50" s="11">
        <v>17.2</v>
      </c>
      <c r="D50" s="11">
        <v>16.7</v>
      </c>
      <c r="E50" s="11">
        <v>19.100000000000001</v>
      </c>
      <c r="F50" s="4"/>
      <c r="H50" s="20">
        <f t="shared" ref="H50:J50" si="33">PRODUCT(P70,C50*0.01)</f>
        <v>1259800240</v>
      </c>
      <c r="I50" s="20">
        <f t="shared" si="33"/>
        <v>1324764240</v>
      </c>
      <c r="J50" s="15">
        <f t="shared" si="33"/>
        <v>1571582380.0000002</v>
      </c>
      <c r="K50" s="15">
        <v>1385382286.6666667</v>
      </c>
      <c r="L50" s="25">
        <v>164492967.6065411</v>
      </c>
      <c r="M50" s="26"/>
    </row>
    <row r="51" spans="1:19" ht="12">
      <c r="A51" s="15">
        <v>320</v>
      </c>
      <c r="B51" s="13" t="s">
        <v>25</v>
      </c>
      <c r="C51" s="11">
        <v>19.2</v>
      </c>
      <c r="D51" s="11">
        <v>19.2</v>
      </c>
      <c r="E51" s="11">
        <v>16.399999999999999</v>
      </c>
      <c r="F51" s="4"/>
      <c r="H51" s="20">
        <f t="shared" ref="H51:J51" si="34">PRODUCT(P70,C51*0.01)</f>
        <v>1406288640</v>
      </c>
      <c r="I51" s="20">
        <f t="shared" si="34"/>
        <v>1523082240</v>
      </c>
      <c r="J51" s="15">
        <f t="shared" si="34"/>
        <v>1349421519.9999998</v>
      </c>
      <c r="K51" s="15">
        <v>1426264133.3333333</v>
      </c>
      <c r="L51" s="25">
        <v>88536866.152818799</v>
      </c>
      <c r="M51" s="26"/>
    </row>
    <row r="52" spans="1:19" ht="12">
      <c r="A52" s="15">
        <v>320</v>
      </c>
      <c r="B52" s="13" t="s">
        <v>26</v>
      </c>
      <c r="C52" s="11">
        <v>63.6</v>
      </c>
      <c r="D52" s="11">
        <v>64</v>
      </c>
      <c r="E52" s="11">
        <v>64.5</v>
      </c>
      <c r="F52" s="4"/>
      <c r="H52" s="20">
        <f t="shared" ref="H52:J52" si="35">PRODUCT(P70,C52*0.01)</f>
        <v>4658331120</v>
      </c>
      <c r="I52" s="20">
        <f t="shared" si="35"/>
        <v>5076940800</v>
      </c>
      <c r="J52" s="15">
        <f t="shared" si="35"/>
        <v>5307176100</v>
      </c>
      <c r="K52" s="15">
        <v>5014149340</v>
      </c>
      <c r="L52" s="25">
        <v>328948366.16785133</v>
      </c>
      <c r="M52" s="26"/>
    </row>
    <row r="53" spans="1:19" ht="12">
      <c r="A53" s="10"/>
      <c r="B53" s="10"/>
      <c r="C53" s="12"/>
      <c r="D53" s="12"/>
      <c r="E53" s="12"/>
      <c r="H53" s="10"/>
      <c r="I53" s="10"/>
      <c r="J53" s="10"/>
      <c r="K53" s="10"/>
      <c r="L53" s="25"/>
      <c r="M53" s="26"/>
    </row>
    <row r="54" spans="1:19" ht="12">
      <c r="A54" s="15">
        <v>360</v>
      </c>
      <c r="B54" s="13" t="s">
        <v>23</v>
      </c>
      <c r="C54" s="11">
        <v>100</v>
      </c>
      <c r="D54" s="11">
        <v>100</v>
      </c>
      <c r="E54" s="11">
        <v>100</v>
      </c>
      <c r="F54" s="4"/>
      <c r="H54" s="15">
        <f t="shared" ref="H54:J54" si="36">PRODUCT(P71,C54*0.01)</f>
        <v>8476463999.9999981</v>
      </c>
      <c r="I54" s="15">
        <f t="shared" si="36"/>
        <v>8622455999.9999981</v>
      </c>
      <c r="J54" s="15">
        <f t="shared" si="36"/>
        <v>9394128000</v>
      </c>
      <c r="K54" s="15">
        <v>8831015999.9999981</v>
      </c>
      <c r="L54" s="25">
        <v>493102179.4963001</v>
      </c>
      <c r="M54" s="26"/>
    </row>
    <row r="55" spans="1:19" ht="12">
      <c r="A55" s="15">
        <v>360</v>
      </c>
      <c r="B55" s="13" t="s">
        <v>12</v>
      </c>
      <c r="C55" s="11">
        <v>86.5</v>
      </c>
      <c r="D55" s="11">
        <v>24.5</v>
      </c>
      <c r="E55" s="11">
        <v>26.6</v>
      </c>
      <c r="F55" s="4"/>
      <c r="H55" s="15">
        <f t="shared" ref="H55:J55" si="37">PRODUCT(P71,C55*0.01)</f>
        <v>7332141359.9999981</v>
      </c>
      <c r="I55" s="15">
        <f t="shared" si="37"/>
        <v>2112501719.9999995</v>
      </c>
      <c r="J55" s="15">
        <f t="shared" si="37"/>
        <v>2498838048</v>
      </c>
      <c r="K55" s="15">
        <v>3981160375.9999995</v>
      </c>
      <c r="L55" s="25">
        <v>2908456481.6978664</v>
      </c>
      <c r="M55" s="26"/>
    </row>
    <row r="56" spans="1:19" ht="12">
      <c r="A56" s="15">
        <v>360</v>
      </c>
      <c r="B56" s="13" t="s">
        <v>25</v>
      </c>
      <c r="C56" s="11">
        <v>9.56</v>
      </c>
      <c r="D56" s="11">
        <v>17.8</v>
      </c>
      <c r="E56" s="11">
        <v>14.8</v>
      </c>
      <c r="F56" s="4"/>
      <c r="H56" s="15">
        <f t="shared" ref="H56:J56" si="38">PRODUCT(P71,C56*0.01)</f>
        <v>810349958.39999986</v>
      </c>
      <c r="I56" s="15">
        <f t="shared" si="38"/>
        <v>1534797167.9999998</v>
      </c>
      <c r="J56" s="15">
        <f t="shared" si="38"/>
        <v>1390330944.0000002</v>
      </c>
      <c r="K56" s="15">
        <v>1245159356.8</v>
      </c>
      <c r="L56" s="25">
        <v>383421481.10393083</v>
      </c>
      <c r="M56" s="26"/>
    </row>
    <row r="57" spans="1:19" ht="12">
      <c r="A57" s="15">
        <v>360</v>
      </c>
      <c r="B57" s="13" t="s">
        <v>26</v>
      </c>
      <c r="C57" s="11">
        <v>3.82</v>
      </c>
      <c r="D57" s="11">
        <v>57.6</v>
      </c>
      <c r="E57" s="11">
        <v>58.4</v>
      </c>
      <c r="F57" s="4"/>
      <c r="H57" s="15">
        <f t="shared" ref="H57:J57" si="39">PRODUCT(P71,C57*0.01)</f>
        <v>323800924.79999989</v>
      </c>
      <c r="I57" s="15">
        <f t="shared" si="39"/>
        <v>4966534655.999999</v>
      </c>
      <c r="J57" s="15">
        <f t="shared" si="39"/>
        <v>5486170752</v>
      </c>
      <c r="K57" s="15">
        <v>3592168777.5999999</v>
      </c>
      <c r="L57" s="25">
        <v>2842389265.0337133</v>
      </c>
      <c r="M57" s="26"/>
    </row>
    <row r="60" spans="1:19" ht="12">
      <c r="A60" s="13" t="s">
        <v>10</v>
      </c>
      <c r="B60" s="50" t="s">
        <v>44</v>
      </c>
      <c r="C60" s="48"/>
      <c r="D60" s="49"/>
      <c r="E60" s="6"/>
      <c r="F60" s="13" t="s">
        <v>13</v>
      </c>
      <c r="G60" s="50" t="s">
        <v>45</v>
      </c>
      <c r="H60" s="48"/>
      <c r="I60" s="49"/>
      <c r="J60" s="3"/>
      <c r="K60" s="13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  <c r="S60" s="3"/>
    </row>
    <row r="61" spans="1:19" ht="12">
      <c r="A61" s="10"/>
      <c r="B61" s="13" t="s">
        <v>18</v>
      </c>
      <c r="C61" s="13" t="s">
        <v>19</v>
      </c>
      <c r="D61" s="13" t="s">
        <v>20</v>
      </c>
      <c r="E61" s="14"/>
      <c r="F61" s="10"/>
      <c r="G61" s="13" t="s">
        <v>18</v>
      </c>
      <c r="H61" s="13" t="s">
        <v>19</v>
      </c>
      <c r="I61" s="13" t="s">
        <v>48</v>
      </c>
      <c r="J61" s="3"/>
      <c r="K61" s="10"/>
      <c r="L61" s="13" t="s">
        <v>49</v>
      </c>
      <c r="M61" s="13" t="s">
        <v>19</v>
      </c>
      <c r="N61" s="13" t="s">
        <v>48</v>
      </c>
      <c r="O61" s="3"/>
      <c r="P61" s="13" t="s">
        <v>18</v>
      </c>
      <c r="Q61" s="13" t="s">
        <v>19</v>
      </c>
      <c r="R61" s="13" t="s">
        <v>20</v>
      </c>
      <c r="S61" s="3"/>
    </row>
    <row r="62" spans="1:19" ht="12">
      <c r="A62" s="15">
        <v>0</v>
      </c>
      <c r="B62" s="29">
        <v>5.8999999999999997E-2</v>
      </c>
      <c r="C62" s="29">
        <v>5.2999999999999999E-2</v>
      </c>
      <c r="D62" s="29">
        <v>6.8000000000000005E-2</v>
      </c>
      <c r="E62" s="30"/>
      <c r="F62" s="15">
        <v>0</v>
      </c>
      <c r="G62" s="33">
        <f t="shared" ref="G62:I62" si="40">SUM(B62*0.869, -5.711*10^-3)</f>
        <v>4.5559999999999996E-2</v>
      </c>
      <c r="H62" s="33">
        <f t="shared" si="40"/>
        <v>4.0346E-2</v>
      </c>
      <c r="I62" s="33">
        <f t="shared" si="40"/>
        <v>5.3381000000000005E-2</v>
      </c>
      <c r="J62" s="39"/>
      <c r="K62" s="15">
        <v>0</v>
      </c>
      <c r="L62" s="15">
        <f t="shared" ref="L62:N62" si="41">PRODUCT(G62, 8*10^8)</f>
        <v>36448000</v>
      </c>
      <c r="M62" s="15">
        <f t="shared" si="41"/>
        <v>32276800</v>
      </c>
      <c r="N62" s="15">
        <f t="shared" si="41"/>
        <v>42704800.000000007</v>
      </c>
      <c r="O62" s="34"/>
      <c r="P62" s="15">
        <f t="shared" ref="P62:R62" si="42">PRODUCT(L62, 2)</f>
        <v>72896000</v>
      </c>
      <c r="Q62" s="15">
        <f t="shared" si="42"/>
        <v>64553600</v>
      </c>
      <c r="R62" s="15">
        <f t="shared" si="42"/>
        <v>85409600.000000015</v>
      </c>
      <c r="S62" s="34"/>
    </row>
    <row r="63" spans="1:19" ht="12">
      <c r="A63" s="15">
        <v>40</v>
      </c>
      <c r="B63" s="29">
        <v>7.3999999999999996E-2</v>
      </c>
      <c r="C63" s="29">
        <v>7.4999999999999997E-2</v>
      </c>
      <c r="D63" s="29">
        <v>6.5000000000000002E-2</v>
      </c>
      <c r="E63" s="30"/>
      <c r="F63" s="15">
        <v>40</v>
      </c>
      <c r="G63" s="33">
        <f t="shared" ref="G63:I63" si="43">SUM(B63*0.869, -5.711*10^-3)</f>
        <v>5.8595000000000001E-2</v>
      </c>
      <c r="H63" s="33">
        <f t="shared" si="43"/>
        <v>5.9463999999999996E-2</v>
      </c>
      <c r="I63" s="33">
        <f t="shared" si="43"/>
        <v>5.0774E-2</v>
      </c>
      <c r="J63" s="39"/>
      <c r="K63" s="15">
        <v>40</v>
      </c>
      <c r="L63" s="15">
        <f t="shared" ref="L63:N63" si="44">PRODUCT(G63, 8*10^8)</f>
        <v>46876000</v>
      </c>
      <c r="M63" s="15">
        <f t="shared" si="44"/>
        <v>47571200</v>
      </c>
      <c r="N63" s="15">
        <f t="shared" si="44"/>
        <v>40619200</v>
      </c>
      <c r="O63" s="34"/>
      <c r="P63" s="15">
        <f t="shared" ref="P63:R63" si="45">PRODUCT(L63, 2)</f>
        <v>93752000</v>
      </c>
      <c r="Q63" s="15">
        <f t="shared" si="45"/>
        <v>95142400</v>
      </c>
      <c r="R63" s="15">
        <f t="shared" si="45"/>
        <v>81238400</v>
      </c>
      <c r="S63" s="34"/>
    </row>
    <row r="64" spans="1:19" ht="12">
      <c r="A64" s="15">
        <v>80</v>
      </c>
      <c r="B64" s="29">
        <v>8.8999999999999996E-2</v>
      </c>
      <c r="C64" s="29">
        <v>8.5999999999999993E-2</v>
      </c>
      <c r="D64" s="29">
        <v>7.5999999999999998E-2</v>
      </c>
      <c r="E64" s="30"/>
      <c r="F64" s="15">
        <v>80</v>
      </c>
      <c r="G64" s="33">
        <f t="shared" ref="G64:I64" si="46">SUM(B64*0.869, -5.711*10^-3)</f>
        <v>7.1629999999999999E-2</v>
      </c>
      <c r="H64" s="33">
        <f t="shared" si="46"/>
        <v>6.9023000000000001E-2</v>
      </c>
      <c r="I64" s="33">
        <f t="shared" si="46"/>
        <v>6.0332999999999991E-2</v>
      </c>
      <c r="J64" s="39"/>
      <c r="K64" s="15">
        <v>80</v>
      </c>
      <c r="L64" s="15">
        <f t="shared" ref="L64:N64" si="47">PRODUCT(G64, 8*10^8)</f>
        <v>57304000</v>
      </c>
      <c r="M64" s="15">
        <f t="shared" si="47"/>
        <v>55218400</v>
      </c>
      <c r="N64" s="15">
        <f t="shared" si="47"/>
        <v>48266399.999999993</v>
      </c>
      <c r="O64" s="34"/>
      <c r="P64" s="15">
        <f t="shared" ref="P64:R64" si="48">PRODUCT(L64, 2)</f>
        <v>114608000</v>
      </c>
      <c r="Q64" s="15">
        <f t="shared" si="48"/>
        <v>110436800</v>
      </c>
      <c r="R64" s="15">
        <f t="shared" si="48"/>
        <v>96532799.999999985</v>
      </c>
      <c r="S64" s="34"/>
    </row>
    <row r="65" spans="1:19" ht="12">
      <c r="A65" s="15">
        <v>120</v>
      </c>
      <c r="B65" s="29">
        <v>0.24199999999999999</v>
      </c>
      <c r="C65" s="29">
        <v>0.219</v>
      </c>
      <c r="D65" s="29">
        <v>0.17299999999999999</v>
      </c>
      <c r="E65" s="30"/>
      <c r="F65" s="15">
        <v>120</v>
      </c>
      <c r="G65" s="33">
        <f t="shared" ref="G65:I65" si="49">SUM(B65*0.869, -5.711*10^-3)</f>
        <v>0.20458699999999999</v>
      </c>
      <c r="H65" s="33">
        <f t="shared" si="49"/>
        <v>0.18460000000000001</v>
      </c>
      <c r="I65" s="33">
        <f t="shared" si="49"/>
        <v>0.144626</v>
      </c>
      <c r="J65" s="39"/>
      <c r="K65" s="15">
        <v>120</v>
      </c>
      <c r="L65" s="15">
        <f t="shared" ref="L65:N65" si="50">PRODUCT(G65, 8*10^8)</f>
        <v>163669600</v>
      </c>
      <c r="M65" s="15">
        <f t="shared" si="50"/>
        <v>147680000</v>
      </c>
      <c r="N65" s="15">
        <f t="shared" si="50"/>
        <v>115700800</v>
      </c>
      <c r="O65" s="34"/>
      <c r="P65" s="15">
        <f t="shared" ref="P65:R65" si="51">PRODUCT(L65, 2)</f>
        <v>327339200</v>
      </c>
      <c r="Q65" s="15">
        <f t="shared" si="51"/>
        <v>295360000</v>
      </c>
      <c r="R65" s="15">
        <f t="shared" si="51"/>
        <v>231401600</v>
      </c>
      <c r="S65" s="34"/>
    </row>
    <row r="66" spans="1:19" ht="12">
      <c r="A66" s="15">
        <v>160</v>
      </c>
      <c r="B66" s="29">
        <v>0.58699999999999997</v>
      </c>
      <c r="C66" s="29">
        <v>0.55600000000000005</v>
      </c>
      <c r="D66" s="29">
        <v>0.54800000000000004</v>
      </c>
      <c r="E66" s="30"/>
      <c r="F66" s="15">
        <v>160</v>
      </c>
      <c r="G66" s="33">
        <f t="shared" ref="G66:I66" si="52">SUM(B66*0.869, -5.711*10^-3)</f>
        <v>0.50439199999999995</v>
      </c>
      <c r="H66" s="33">
        <f t="shared" si="52"/>
        <v>0.47745300000000002</v>
      </c>
      <c r="I66" s="33">
        <f t="shared" si="52"/>
        <v>0.470501</v>
      </c>
      <c r="J66" s="39"/>
      <c r="K66" s="15">
        <v>160</v>
      </c>
      <c r="L66" s="15">
        <f t="shared" ref="L66:N66" si="53">PRODUCT(G66, 8*10^8)</f>
        <v>403513599.99999994</v>
      </c>
      <c r="M66" s="15">
        <f t="shared" si="53"/>
        <v>381962400</v>
      </c>
      <c r="N66" s="15">
        <f t="shared" si="53"/>
        <v>376400800</v>
      </c>
      <c r="O66" s="34"/>
      <c r="P66" s="15">
        <f t="shared" ref="P66:R66" si="54">PRODUCT(L66, 2)</f>
        <v>807027199.99999988</v>
      </c>
      <c r="Q66" s="15">
        <f t="shared" si="54"/>
        <v>763924800</v>
      </c>
      <c r="R66" s="15">
        <f t="shared" si="54"/>
        <v>752801600</v>
      </c>
      <c r="S66" s="34"/>
    </row>
    <row r="67" spans="1:19" ht="12">
      <c r="A67" s="15">
        <v>200</v>
      </c>
      <c r="B67" s="29">
        <v>0.48399999999999999</v>
      </c>
      <c r="C67" s="29">
        <v>0.53100000000000003</v>
      </c>
      <c r="D67" s="29">
        <v>0.52100000000000002</v>
      </c>
      <c r="E67" s="30"/>
      <c r="F67" s="15">
        <v>200</v>
      </c>
      <c r="G67" s="33">
        <f t="shared" ref="G67:I67" si="55">SUM(B67*0.869, -5.711*10^-3)</f>
        <v>0.41488499999999995</v>
      </c>
      <c r="H67" s="33">
        <f t="shared" si="55"/>
        <v>0.45572800000000002</v>
      </c>
      <c r="I67" s="33">
        <f t="shared" si="55"/>
        <v>0.44703799999999999</v>
      </c>
      <c r="J67" s="39"/>
      <c r="K67" s="15">
        <v>200</v>
      </c>
      <c r="L67" s="15">
        <f t="shared" ref="L67:N67" si="56">PRODUCT(G67, 8*10^8)</f>
        <v>331907999.99999994</v>
      </c>
      <c r="M67" s="15">
        <f t="shared" si="56"/>
        <v>364582400</v>
      </c>
      <c r="N67" s="15">
        <f t="shared" si="56"/>
        <v>357630400</v>
      </c>
      <c r="O67" s="34"/>
      <c r="P67" s="15">
        <f t="shared" ref="P67:R67" si="57">PRODUCT(L67, 5)</f>
        <v>1659539999.9999998</v>
      </c>
      <c r="Q67" s="15">
        <f t="shared" si="57"/>
        <v>1822912000</v>
      </c>
      <c r="R67" s="15">
        <f t="shared" si="57"/>
        <v>1788152000</v>
      </c>
      <c r="S67" s="34"/>
    </row>
    <row r="68" spans="1:19" ht="12">
      <c r="A68" s="15">
        <v>240</v>
      </c>
      <c r="B68" s="29">
        <v>0.436</v>
      </c>
      <c r="C68" s="29">
        <v>0.56000000000000005</v>
      </c>
      <c r="D68" s="29">
        <v>0.51900000000000002</v>
      </c>
      <c r="E68" s="30"/>
      <c r="F68" s="15">
        <v>240</v>
      </c>
      <c r="G68" s="33">
        <f t="shared" ref="G68:I68" si="58">SUM(B68*0.869, -5.711*10^-3)</f>
        <v>0.37317299999999998</v>
      </c>
      <c r="H68" s="33">
        <f t="shared" si="58"/>
        <v>0.480929</v>
      </c>
      <c r="I68" s="33">
        <f t="shared" si="58"/>
        <v>0.44529999999999997</v>
      </c>
      <c r="J68" s="39"/>
      <c r="K68" s="15">
        <v>240</v>
      </c>
      <c r="L68" s="15">
        <f t="shared" ref="L68:N68" si="59">PRODUCT(G68, 8*10^8)</f>
        <v>298538400</v>
      </c>
      <c r="M68" s="15">
        <f t="shared" si="59"/>
        <v>384743200</v>
      </c>
      <c r="N68" s="15">
        <f t="shared" si="59"/>
        <v>356240000</v>
      </c>
      <c r="O68" s="34"/>
      <c r="P68" s="15">
        <f t="shared" ref="P68:R68" si="60">PRODUCT(L68, 10)</f>
        <v>2985384000</v>
      </c>
      <c r="Q68" s="15">
        <f t="shared" si="60"/>
        <v>3847432000</v>
      </c>
      <c r="R68" s="15">
        <f t="shared" si="60"/>
        <v>3562400000</v>
      </c>
      <c r="S68" s="34"/>
    </row>
    <row r="69" spans="1:19" ht="12">
      <c r="A69" s="15">
        <v>280</v>
      </c>
      <c r="B69" s="29">
        <v>0.46200000000000002</v>
      </c>
      <c r="C69" s="29">
        <v>0.41699999999999998</v>
      </c>
      <c r="D69" s="29">
        <v>0.46400000000000002</v>
      </c>
      <c r="E69" s="30"/>
      <c r="F69" s="15">
        <v>280</v>
      </c>
      <c r="G69" s="33">
        <f t="shared" ref="G69:I69" si="61">SUM(B69*0.869, -5.711*10^-3)</f>
        <v>0.39576699999999998</v>
      </c>
      <c r="H69" s="33">
        <f t="shared" si="61"/>
        <v>0.35666199999999998</v>
      </c>
      <c r="I69" s="33">
        <f t="shared" si="61"/>
        <v>0.397505</v>
      </c>
      <c r="J69" s="39"/>
      <c r="K69" s="15">
        <v>280</v>
      </c>
      <c r="L69" s="15">
        <f t="shared" ref="L69:N69" si="62">PRODUCT(G69, 8*10^8)</f>
        <v>316613600</v>
      </c>
      <c r="M69" s="15">
        <f t="shared" si="62"/>
        <v>285329600</v>
      </c>
      <c r="N69" s="15">
        <f t="shared" si="62"/>
        <v>318004000</v>
      </c>
      <c r="O69" s="34"/>
      <c r="P69" s="15">
        <f t="shared" ref="P69:R69" si="63">PRODUCT(L69, 20)</f>
        <v>6332272000</v>
      </c>
      <c r="Q69" s="15">
        <f t="shared" si="63"/>
        <v>5706592000</v>
      </c>
      <c r="R69" s="15">
        <f t="shared" si="63"/>
        <v>6360080000</v>
      </c>
      <c r="S69" s="34"/>
    </row>
    <row r="70" spans="1:19" ht="12">
      <c r="A70" s="15">
        <v>320</v>
      </c>
      <c r="B70" s="29">
        <v>0.42799999999999999</v>
      </c>
      <c r="C70" s="29">
        <v>0.46300000000000002</v>
      </c>
      <c r="D70" s="29">
        <v>0.48</v>
      </c>
      <c r="E70" s="30"/>
      <c r="F70" s="15">
        <v>320</v>
      </c>
      <c r="G70" s="33">
        <f t="shared" ref="G70:I70" si="64">SUM(B70*0.869, -5.711*10^-3)</f>
        <v>0.36622099999999996</v>
      </c>
      <c r="H70" s="33">
        <f t="shared" si="64"/>
        <v>0.39663599999999999</v>
      </c>
      <c r="I70" s="33">
        <f t="shared" si="64"/>
        <v>0.41140899999999997</v>
      </c>
      <c r="J70" s="39"/>
      <c r="K70" s="15">
        <v>320</v>
      </c>
      <c r="L70" s="15">
        <f t="shared" ref="L70:N70" si="65">PRODUCT(G70, 8*10^8)</f>
        <v>292976800</v>
      </c>
      <c r="M70" s="15">
        <f t="shared" si="65"/>
        <v>317308800</v>
      </c>
      <c r="N70" s="15">
        <f t="shared" si="65"/>
        <v>329127200</v>
      </c>
      <c r="O70" s="34"/>
      <c r="P70" s="15">
        <f t="shared" ref="P70:R70" si="66">PRODUCT(L70, 25)</f>
        <v>7324420000</v>
      </c>
      <c r="Q70" s="15">
        <f t="shared" si="66"/>
        <v>7932720000</v>
      </c>
      <c r="R70" s="15">
        <f t="shared" si="66"/>
        <v>8228180000</v>
      </c>
      <c r="S70" s="34"/>
    </row>
    <row r="71" spans="1:19" ht="12">
      <c r="A71" s="15">
        <v>360</v>
      </c>
      <c r="B71" s="29">
        <v>0.41299999999999998</v>
      </c>
      <c r="C71" s="29">
        <v>0.42</v>
      </c>
      <c r="D71" s="29">
        <v>0.45700000000000002</v>
      </c>
      <c r="E71" s="30"/>
      <c r="F71" s="15">
        <v>360</v>
      </c>
      <c r="G71" s="33">
        <f t="shared" ref="G71:I71" si="67">SUM(B71*0.869, -5.711*10^-3)</f>
        <v>0.35318599999999994</v>
      </c>
      <c r="H71" s="33">
        <f t="shared" si="67"/>
        <v>0.35926899999999995</v>
      </c>
      <c r="I71" s="33">
        <f t="shared" si="67"/>
        <v>0.39142199999999999</v>
      </c>
      <c r="J71" s="39"/>
      <c r="K71" s="15">
        <v>360</v>
      </c>
      <c r="L71" s="15">
        <f t="shared" ref="L71:N71" si="68">PRODUCT(G71, 8*10^8)</f>
        <v>282548799.99999994</v>
      </c>
      <c r="M71" s="15">
        <f t="shared" si="68"/>
        <v>287415199.99999994</v>
      </c>
      <c r="N71" s="15">
        <f t="shared" si="68"/>
        <v>313137600</v>
      </c>
      <c r="O71" s="34"/>
      <c r="P71" s="15">
        <f t="shared" ref="P71:R71" si="69">PRODUCT(L71, 30)</f>
        <v>8476463999.9999981</v>
      </c>
      <c r="Q71" s="15">
        <f t="shared" si="69"/>
        <v>8622455999.9999981</v>
      </c>
      <c r="R71" s="15">
        <f t="shared" si="69"/>
        <v>9394128000</v>
      </c>
      <c r="S71" s="34"/>
    </row>
    <row r="73" spans="1:19" ht="15.75" customHeight="1">
      <c r="K73" s="46" t="s">
        <v>59</v>
      </c>
    </row>
  </sheetData>
  <mergeCells count="6">
    <mergeCell ref="G60:I60"/>
    <mergeCell ref="L60:N60"/>
    <mergeCell ref="P60:R60"/>
    <mergeCell ref="B60:D60"/>
    <mergeCell ref="C6:E6"/>
    <mergeCell ref="H7:L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opLeftCell="G37" workbookViewId="0">
      <selection activeCell="P73" sqref="P73"/>
    </sheetView>
  </sheetViews>
  <sheetFormatPr baseColWidth="10" defaultColWidth="14.5" defaultRowHeight="15.75" customHeight="1" x14ac:dyDescent="0"/>
  <sheetData>
    <row r="1" spans="1:13" ht="15.75" customHeight="1">
      <c r="A1" s="1" t="s">
        <v>29</v>
      </c>
      <c r="B1" s="3"/>
      <c r="C1" s="5"/>
      <c r="D1" s="5"/>
      <c r="E1" s="5"/>
      <c r="H1" s="6"/>
      <c r="I1" s="6"/>
      <c r="J1" s="6"/>
      <c r="K1" s="6"/>
      <c r="L1" s="6"/>
      <c r="M1" s="6"/>
    </row>
    <row r="2" spans="1:13" ht="15.75" customHeight="1">
      <c r="A2" s="3"/>
      <c r="B2" s="3"/>
      <c r="C2" s="5"/>
      <c r="D2" s="5"/>
      <c r="E2" s="5"/>
      <c r="H2" s="6"/>
      <c r="I2" s="6"/>
      <c r="J2" s="6"/>
      <c r="K2" s="6"/>
      <c r="L2" s="6"/>
      <c r="M2" s="6"/>
    </row>
    <row r="3" spans="1:13" ht="15.75" customHeight="1">
      <c r="A3" s="8" t="s">
        <v>50</v>
      </c>
      <c r="B3" s="3"/>
      <c r="C3" s="5"/>
      <c r="D3" s="5"/>
      <c r="E3" s="5"/>
      <c r="H3" s="6"/>
      <c r="I3" s="6"/>
      <c r="J3" s="6"/>
      <c r="K3" s="6"/>
      <c r="L3" s="6"/>
      <c r="M3" s="6"/>
    </row>
    <row r="4" spans="1:13" ht="15.75" customHeight="1">
      <c r="A4" s="8" t="s">
        <v>30</v>
      </c>
      <c r="B4" s="3"/>
      <c r="C4" s="5"/>
      <c r="D4" s="5"/>
      <c r="E4" s="5"/>
      <c r="H4" s="6"/>
      <c r="I4" s="6"/>
      <c r="J4" s="6"/>
      <c r="K4" s="6"/>
      <c r="L4" s="6"/>
      <c r="M4" s="6"/>
    </row>
    <row r="5" spans="1:13" ht="15.75" customHeight="1">
      <c r="A5" s="3"/>
      <c r="B5" s="3"/>
      <c r="C5" s="5"/>
      <c r="D5" s="5"/>
      <c r="E5" s="5"/>
      <c r="H5" s="6"/>
      <c r="I5" s="6"/>
      <c r="J5" s="6"/>
      <c r="K5" s="6"/>
      <c r="L5" s="6"/>
      <c r="M5" s="6"/>
    </row>
    <row r="6" spans="1:13" ht="15.75" customHeight="1">
      <c r="A6" s="10"/>
      <c r="B6" s="10"/>
      <c r="C6" s="47" t="s">
        <v>51</v>
      </c>
      <c r="D6" s="48"/>
      <c r="E6" s="49"/>
      <c r="H6" s="50" t="s">
        <v>9</v>
      </c>
      <c r="I6" s="48"/>
      <c r="J6" s="48"/>
      <c r="K6" s="48"/>
      <c r="L6" s="49"/>
      <c r="M6" s="6"/>
    </row>
    <row r="7" spans="1:13" ht="15.75" customHeight="1">
      <c r="A7" s="13" t="s">
        <v>13</v>
      </c>
      <c r="B7" s="13" t="s">
        <v>14</v>
      </c>
      <c r="C7" s="12"/>
      <c r="D7" s="12"/>
      <c r="E7" s="12"/>
      <c r="H7" s="10"/>
      <c r="I7" s="10"/>
      <c r="J7" s="10"/>
      <c r="K7" s="10"/>
      <c r="L7" s="10"/>
      <c r="M7" s="3"/>
    </row>
    <row r="8" spans="1:13" ht="15.75" customHeight="1">
      <c r="A8" s="10"/>
      <c r="B8" s="10"/>
      <c r="C8" s="11" t="s">
        <v>18</v>
      </c>
      <c r="D8" s="11" t="s">
        <v>19</v>
      </c>
      <c r="E8" s="11" t="s">
        <v>20</v>
      </c>
      <c r="F8" s="4"/>
      <c r="H8" s="13" t="s">
        <v>18</v>
      </c>
      <c r="I8" s="13" t="s">
        <v>19</v>
      </c>
      <c r="J8" s="13" t="s">
        <v>20</v>
      </c>
      <c r="K8" s="13" t="s">
        <v>42</v>
      </c>
      <c r="L8" s="13" t="s">
        <v>43</v>
      </c>
      <c r="M8" s="3"/>
    </row>
    <row r="9" spans="1:13" ht="15.75" customHeight="1">
      <c r="A9" s="15">
        <v>0</v>
      </c>
      <c r="B9" s="13" t="s">
        <v>23</v>
      </c>
      <c r="C9" s="11">
        <v>100</v>
      </c>
      <c r="D9" s="11">
        <v>100</v>
      </c>
      <c r="E9" s="11">
        <v>100</v>
      </c>
      <c r="F9" s="4"/>
      <c r="H9" s="15">
        <f t="shared" ref="H9:J9" si="0">PRODUCT(P62,C9*0.01)</f>
        <v>50649599.999999993</v>
      </c>
      <c r="I9" s="15">
        <f t="shared" si="0"/>
        <v>75676800</v>
      </c>
      <c r="J9" s="15">
        <f t="shared" si="0"/>
        <v>68724800</v>
      </c>
      <c r="K9" s="15">
        <v>65017066.666666664</v>
      </c>
      <c r="L9" s="33">
        <v>12919003.437314093</v>
      </c>
      <c r="M9" s="34"/>
    </row>
    <row r="10" spans="1:13" ht="15.75" customHeight="1">
      <c r="A10" s="15">
        <v>0</v>
      </c>
      <c r="B10" s="13" t="s">
        <v>12</v>
      </c>
      <c r="C10" s="11">
        <v>8.2100000000000009</v>
      </c>
      <c r="D10" s="11">
        <v>9.1199999999999992</v>
      </c>
      <c r="E10" s="11">
        <v>10</v>
      </c>
      <c r="F10" s="4"/>
      <c r="H10" s="15">
        <f t="shared" ref="H10:J10" si="1">PRODUCT(P62,C10*0.01)</f>
        <v>4158332.1599999997</v>
      </c>
      <c r="I10" s="15">
        <f t="shared" si="1"/>
        <v>6901724.1599999992</v>
      </c>
      <c r="J10" s="15">
        <f t="shared" si="1"/>
        <v>6872480</v>
      </c>
      <c r="K10" s="15">
        <v>5977512.1066666665</v>
      </c>
      <c r="L10" s="33">
        <v>1575523.9014337831</v>
      </c>
      <c r="M10" s="34"/>
    </row>
    <row r="11" spans="1:13" ht="15.75" customHeight="1">
      <c r="A11" s="15">
        <v>0</v>
      </c>
      <c r="B11" s="13" t="s">
        <v>25</v>
      </c>
      <c r="C11" s="11">
        <v>91.4</v>
      </c>
      <c r="D11" s="11">
        <v>90.7</v>
      </c>
      <c r="E11" s="11">
        <v>89.7</v>
      </c>
      <c r="F11" s="4"/>
      <c r="H11" s="15">
        <f t="shared" ref="H11:J11" si="2">PRODUCT(P62,C11*0.01)</f>
        <v>46293734.399999999</v>
      </c>
      <c r="I11" s="15">
        <f t="shared" si="2"/>
        <v>68638857.600000009</v>
      </c>
      <c r="J11" s="15">
        <f t="shared" si="2"/>
        <v>61646145.600000001</v>
      </c>
      <c r="K11" s="15">
        <v>58859579.199999996</v>
      </c>
      <c r="L11" s="33">
        <v>11430216.399176415</v>
      </c>
      <c r="M11" s="34"/>
    </row>
    <row r="12" spans="1:13" ht="15.75" customHeight="1">
      <c r="A12" s="15">
        <v>0</v>
      </c>
      <c r="B12" s="13" t="s">
        <v>26</v>
      </c>
      <c r="C12" s="11">
        <v>0.35</v>
      </c>
      <c r="D12" s="11">
        <v>0.22</v>
      </c>
      <c r="E12" s="11">
        <v>0.31</v>
      </c>
      <c r="F12" s="4"/>
      <c r="H12" s="15">
        <f t="shared" ref="H12:J12" si="3">PRODUCT(P62,C12*0.01)</f>
        <v>177273.59999999995</v>
      </c>
      <c r="I12" s="15">
        <f t="shared" si="3"/>
        <v>166488.96000000002</v>
      </c>
      <c r="J12" s="15">
        <f t="shared" si="3"/>
        <v>213046.88</v>
      </c>
      <c r="K12" s="15">
        <v>185603.14666666664</v>
      </c>
      <c r="L12" s="33">
        <v>24371.007148571724</v>
      </c>
      <c r="M12" s="34"/>
    </row>
    <row r="13" spans="1:13" ht="15.75" customHeight="1">
      <c r="A13" s="10"/>
      <c r="B13" s="10"/>
      <c r="C13" s="12"/>
      <c r="D13" s="12"/>
      <c r="E13" s="12"/>
      <c r="H13" s="10"/>
      <c r="I13" s="10"/>
      <c r="J13" s="10"/>
      <c r="K13" s="10"/>
      <c r="L13" s="33"/>
      <c r="M13" s="34"/>
    </row>
    <row r="14" spans="1:13" ht="15.75" customHeight="1">
      <c r="A14" s="15">
        <v>40</v>
      </c>
      <c r="B14" s="13" t="s">
        <v>23</v>
      </c>
      <c r="C14" s="11">
        <v>100</v>
      </c>
      <c r="D14" s="11">
        <v>100</v>
      </c>
      <c r="E14" s="11">
        <v>100</v>
      </c>
      <c r="F14" s="4"/>
      <c r="H14" s="15">
        <f t="shared" ref="H14:J14" si="4">PRODUCT(P63,C14*0.01)</f>
        <v>99313599.999999985</v>
      </c>
      <c r="I14" s="15">
        <f t="shared" si="4"/>
        <v>99313599.999999985</v>
      </c>
      <c r="J14" s="15">
        <f t="shared" si="4"/>
        <v>131292799.99999999</v>
      </c>
      <c r="K14" s="15">
        <v>109973333.33333331</v>
      </c>
      <c r="L14" s="33">
        <v>18463199.728468884</v>
      </c>
      <c r="M14" s="34"/>
    </row>
    <row r="15" spans="1:13" ht="15.75" customHeight="1">
      <c r="A15" s="15">
        <v>40</v>
      </c>
      <c r="B15" s="13" t="s">
        <v>12</v>
      </c>
      <c r="C15" s="11">
        <v>6.94</v>
      </c>
      <c r="D15" s="11">
        <v>7.14</v>
      </c>
      <c r="E15" s="11">
        <v>6.15</v>
      </c>
      <c r="F15" s="4"/>
      <c r="H15" s="15">
        <f t="shared" ref="H15:J15" si="5">PRODUCT(P63,C15*0.01)</f>
        <v>6892363.8399999989</v>
      </c>
      <c r="I15" s="15">
        <f t="shared" si="5"/>
        <v>7090991.0399999991</v>
      </c>
      <c r="J15" s="15">
        <f t="shared" si="5"/>
        <v>8074507.2000000002</v>
      </c>
      <c r="K15" s="15">
        <v>7352620.6933333324</v>
      </c>
      <c r="L15" s="33">
        <v>633011.28546457435</v>
      </c>
      <c r="M15" s="34"/>
    </row>
    <row r="16" spans="1:13" ht="15.75" customHeight="1">
      <c r="A16" s="15">
        <v>40</v>
      </c>
      <c r="B16" s="13" t="s">
        <v>25</v>
      </c>
      <c r="C16" s="11">
        <v>92.8</v>
      </c>
      <c r="D16" s="11">
        <v>92.5</v>
      </c>
      <c r="E16" s="11">
        <v>93.4</v>
      </c>
      <c r="F16" s="4"/>
      <c r="H16" s="15">
        <f t="shared" ref="H16:J16" si="6">PRODUCT(P63,C16*0.01)</f>
        <v>92163020.799999982</v>
      </c>
      <c r="I16" s="15">
        <f t="shared" si="6"/>
        <v>91865079.999999985</v>
      </c>
      <c r="J16" s="15">
        <f t="shared" si="6"/>
        <v>122627475.19999999</v>
      </c>
      <c r="K16" s="15">
        <v>102218525.33333331</v>
      </c>
      <c r="L16" s="33">
        <v>17675296.834145714</v>
      </c>
      <c r="M16" s="34"/>
    </row>
    <row r="17" spans="1:13" ht="15.75" customHeight="1">
      <c r="A17" s="15">
        <v>40</v>
      </c>
      <c r="B17" s="13" t="s">
        <v>26</v>
      </c>
      <c r="C17" s="11">
        <v>0.24</v>
      </c>
      <c r="D17" s="11">
        <v>0.3</v>
      </c>
      <c r="E17" s="11">
        <v>0.41</v>
      </c>
      <c r="F17" s="4"/>
      <c r="H17" s="15">
        <f t="shared" ref="H17:J17" si="7">PRODUCT(P63,C17*0.01)</f>
        <v>238352.63999999996</v>
      </c>
      <c r="I17" s="15">
        <f t="shared" si="7"/>
        <v>297940.8</v>
      </c>
      <c r="J17" s="15">
        <f t="shared" si="7"/>
        <v>538300.47999999986</v>
      </c>
      <c r="K17" s="15">
        <v>358197.97333333333</v>
      </c>
      <c r="L17" s="33">
        <v>158793.4881654752</v>
      </c>
      <c r="M17" s="34"/>
    </row>
    <row r="18" spans="1:13" ht="15.75" customHeight="1">
      <c r="A18" s="10"/>
      <c r="B18" s="10"/>
      <c r="C18" s="12"/>
      <c r="D18" s="12"/>
      <c r="E18" s="12"/>
      <c r="H18" s="10"/>
      <c r="I18" s="10"/>
      <c r="J18" s="10"/>
      <c r="K18" s="10"/>
      <c r="L18" s="33"/>
      <c r="M18" s="34"/>
    </row>
    <row r="19" spans="1:13" ht="15.75" customHeight="1">
      <c r="A19" s="15">
        <v>80</v>
      </c>
      <c r="B19" s="13" t="s">
        <v>23</v>
      </c>
      <c r="C19" s="11">
        <v>100</v>
      </c>
      <c r="D19" s="11">
        <v>100</v>
      </c>
      <c r="E19" s="11">
        <v>100</v>
      </c>
      <c r="F19" s="4"/>
      <c r="H19" s="15">
        <f t="shared" ref="H19:J19" si="8">PRODUCT(P64,C19*0.01)</f>
        <v>221668800</v>
      </c>
      <c r="I19" s="20">
        <f t="shared" si="8"/>
        <v>171614400</v>
      </c>
      <c r="J19" s="15">
        <f t="shared" si="8"/>
        <v>214716800.00000003</v>
      </c>
      <c r="K19" s="15">
        <v>202666666.66666666</v>
      </c>
      <c r="L19" s="33">
        <v>27115770.777415376</v>
      </c>
      <c r="M19" s="34"/>
    </row>
    <row r="20" spans="1:13" ht="15.75" customHeight="1">
      <c r="A20" s="15">
        <v>80</v>
      </c>
      <c r="B20" s="13" t="s">
        <v>12</v>
      </c>
      <c r="C20" s="11">
        <v>5.21</v>
      </c>
      <c r="D20" s="11">
        <v>9.1999999999999993</v>
      </c>
      <c r="E20" s="11">
        <v>7.84</v>
      </c>
      <c r="F20" s="4"/>
      <c r="H20" s="15">
        <f t="shared" ref="H20:J20" si="9">PRODUCT(P64,C20*0.01)</f>
        <v>11548944.48</v>
      </c>
      <c r="I20" s="20">
        <f t="shared" si="9"/>
        <v>15788524.799999999</v>
      </c>
      <c r="J20" s="15">
        <f t="shared" si="9"/>
        <v>16833797.120000001</v>
      </c>
      <c r="K20" s="15">
        <v>14723755.466666669</v>
      </c>
      <c r="L20" s="33">
        <v>2798699.19007636</v>
      </c>
      <c r="M20" s="34"/>
    </row>
    <row r="21" spans="1:13" ht="15.75" customHeight="1">
      <c r="A21" s="15">
        <v>80</v>
      </c>
      <c r="B21" s="13" t="s">
        <v>25</v>
      </c>
      <c r="C21" s="11">
        <v>94.4</v>
      </c>
      <c r="D21" s="11">
        <v>90.3</v>
      </c>
      <c r="E21" s="11">
        <v>91.5</v>
      </c>
      <c r="F21" s="4"/>
      <c r="H21" s="15">
        <f t="shared" ref="H21:J21" si="10">PRODUCT(P64,C21*0.01)</f>
        <v>209255347.20000002</v>
      </c>
      <c r="I21" s="20">
        <f t="shared" si="10"/>
        <v>154967803.20000002</v>
      </c>
      <c r="J21" s="15">
        <f t="shared" si="10"/>
        <v>196465872.00000003</v>
      </c>
      <c r="K21" s="15">
        <v>186896340.80000004</v>
      </c>
      <c r="L21" s="33">
        <v>28380738.255528416</v>
      </c>
      <c r="M21" s="34"/>
    </row>
    <row r="22" spans="1:13" ht="15.75" customHeight="1">
      <c r="A22" s="15">
        <v>80</v>
      </c>
      <c r="B22" s="13" t="s">
        <v>26</v>
      </c>
      <c r="C22" s="11">
        <v>0.37</v>
      </c>
      <c r="D22" s="11">
        <v>0.5</v>
      </c>
      <c r="E22" s="11">
        <v>0.63</v>
      </c>
      <c r="F22" s="4"/>
      <c r="H22" s="15">
        <f t="shared" ref="H22:J22" si="11">PRODUCT(P64,C22*0.01)</f>
        <v>820174.56</v>
      </c>
      <c r="I22" s="20">
        <f t="shared" si="11"/>
        <v>858072</v>
      </c>
      <c r="J22" s="15">
        <f t="shared" si="11"/>
        <v>1352715.84</v>
      </c>
      <c r="K22" s="15">
        <v>1010320.8000000002</v>
      </c>
      <c r="L22" s="33">
        <v>297127.62670625164</v>
      </c>
      <c r="M22" s="34"/>
    </row>
    <row r="23" spans="1:13" ht="15.75" customHeight="1">
      <c r="A23" s="10"/>
      <c r="B23" s="10"/>
      <c r="C23" s="12"/>
      <c r="D23" s="12"/>
      <c r="E23" s="12"/>
      <c r="H23" s="10"/>
      <c r="I23" s="10"/>
      <c r="J23" s="10"/>
      <c r="K23" s="10"/>
      <c r="L23" s="33"/>
      <c r="M23" s="34"/>
    </row>
    <row r="24" spans="1:13" ht="15.75" customHeight="1">
      <c r="A24" s="15">
        <v>120</v>
      </c>
      <c r="B24" s="13" t="s">
        <v>23</v>
      </c>
      <c r="C24" s="11">
        <v>100</v>
      </c>
      <c r="D24" s="11">
        <v>100</v>
      </c>
      <c r="E24" s="11">
        <v>100</v>
      </c>
      <c r="F24" s="4"/>
      <c r="H24" s="15">
        <f t="shared" ref="H24:J24" si="12">PRODUCT(P65,C24*0.01)</f>
        <v>306483200</v>
      </c>
      <c r="I24" s="20">
        <f t="shared" si="12"/>
        <v>230011200</v>
      </c>
      <c r="J24" s="15">
        <f t="shared" si="12"/>
        <v>291188800</v>
      </c>
      <c r="K24" s="15">
        <v>275894400</v>
      </c>
      <c r="L24" s="33">
        <v>40465178.851946272</v>
      </c>
      <c r="M24" s="34"/>
    </row>
    <row r="25" spans="1:13" ht="15.75" customHeight="1">
      <c r="A25" s="15">
        <v>120</v>
      </c>
      <c r="B25" s="13" t="s">
        <v>12</v>
      </c>
      <c r="C25" s="11">
        <v>11.7</v>
      </c>
      <c r="D25" s="11">
        <v>13.4</v>
      </c>
      <c r="E25" s="11">
        <v>9.16</v>
      </c>
      <c r="F25" s="4"/>
      <c r="H25" s="15">
        <f t="shared" ref="H25:J25" si="13">PRODUCT(P65,C25*0.01)</f>
        <v>35858534.399999999</v>
      </c>
      <c r="I25" s="20">
        <f t="shared" si="13"/>
        <v>30821500.800000001</v>
      </c>
      <c r="J25" s="15">
        <f t="shared" si="13"/>
        <v>26672894.080000002</v>
      </c>
      <c r="K25" s="15">
        <v>31117643.093333334</v>
      </c>
      <c r="L25" s="33">
        <v>4599975.2407516241</v>
      </c>
      <c r="M25" s="34"/>
    </row>
    <row r="26" spans="1:13" ht="12">
      <c r="A26" s="15">
        <v>120</v>
      </c>
      <c r="B26" s="13" t="s">
        <v>25</v>
      </c>
      <c r="C26" s="11">
        <v>87.7</v>
      </c>
      <c r="D26" s="11">
        <v>85.9</v>
      </c>
      <c r="E26" s="11">
        <v>90.2</v>
      </c>
      <c r="F26" s="4"/>
      <c r="H26" s="15">
        <f t="shared" ref="H26:J26" si="14">PRODUCT(P65,C26*0.01)</f>
        <v>268785766.39999998</v>
      </c>
      <c r="I26" s="20">
        <f t="shared" si="14"/>
        <v>197579620.80000001</v>
      </c>
      <c r="J26" s="15">
        <f t="shared" si="14"/>
        <v>262652297.59999999</v>
      </c>
      <c r="K26" s="15">
        <v>243005894.93333331</v>
      </c>
      <c r="L26" s="33">
        <v>39459658.464154296</v>
      </c>
      <c r="M26" s="34"/>
    </row>
    <row r="27" spans="1:13" ht="12">
      <c r="A27" s="15">
        <v>120</v>
      </c>
      <c r="B27" s="13" t="s">
        <v>26</v>
      </c>
      <c r="C27" s="11">
        <v>0.55000000000000004</v>
      </c>
      <c r="D27" s="11">
        <v>0.72</v>
      </c>
      <c r="E27" s="11">
        <v>0.68</v>
      </c>
      <c r="F27" s="4"/>
      <c r="H27" s="15">
        <f t="shared" ref="H27:J27" si="15">PRODUCT(P65,C27*0.01)</f>
        <v>1685657.6000000001</v>
      </c>
      <c r="I27" s="20">
        <f t="shared" si="15"/>
        <v>1656080.64</v>
      </c>
      <c r="J27" s="15">
        <f t="shared" si="15"/>
        <v>1980083.84</v>
      </c>
      <c r="K27" s="15">
        <v>1773940.6933333334</v>
      </c>
      <c r="L27" s="33">
        <v>179136.67081012906</v>
      </c>
      <c r="M27" s="34"/>
    </row>
    <row r="28" spans="1:13" ht="12">
      <c r="A28" s="10"/>
      <c r="B28" s="10"/>
      <c r="C28" s="12"/>
      <c r="D28" s="12"/>
      <c r="E28" s="12"/>
      <c r="H28" s="10"/>
      <c r="I28" s="10"/>
      <c r="J28" s="10"/>
      <c r="K28" s="10"/>
      <c r="L28" s="33"/>
      <c r="M28" s="34"/>
    </row>
    <row r="29" spans="1:13" ht="12">
      <c r="A29" s="15">
        <v>160</v>
      </c>
      <c r="B29" s="13" t="s">
        <v>23</v>
      </c>
      <c r="C29" s="11">
        <v>100</v>
      </c>
      <c r="D29" s="11">
        <v>100</v>
      </c>
      <c r="E29" s="11">
        <v>100</v>
      </c>
      <c r="F29" s="4"/>
      <c r="H29" s="20">
        <f t="shared" ref="H29:J29" si="16">PRODUCT(P66,C29*0.01)</f>
        <v>577611200</v>
      </c>
      <c r="I29" s="20">
        <f t="shared" si="16"/>
        <v>491406400</v>
      </c>
      <c r="J29" s="15">
        <f t="shared" si="16"/>
        <v>572049600</v>
      </c>
      <c r="K29" s="15">
        <v>547022400</v>
      </c>
      <c r="L29" s="33">
        <v>48245076.853913292</v>
      </c>
      <c r="M29" s="34"/>
    </row>
    <row r="30" spans="1:13" ht="12">
      <c r="A30" s="15">
        <v>160</v>
      </c>
      <c r="B30" s="13" t="s">
        <v>12</v>
      </c>
      <c r="C30" s="11">
        <v>15.9</v>
      </c>
      <c r="D30" s="11">
        <v>14.9</v>
      </c>
      <c r="E30" s="11">
        <v>18.399999999999999</v>
      </c>
      <c r="F30" s="4"/>
      <c r="H30" s="20">
        <f t="shared" ref="H30:J30" si="17">PRODUCT(P66,C30*0.01)</f>
        <v>91840180.799999997</v>
      </c>
      <c r="I30" s="20">
        <f t="shared" si="17"/>
        <v>73219553.599999994</v>
      </c>
      <c r="J30" s="15">
        <f t="shared" si="17"/>
        <v>105257126.39999999</v>
      </c>
      <c r="K30" s="15">
        <v>90105620.266666651</v>
      </c>
      <c r="L30" s="33">
        <v>16089065.942797091</v>
      </c>
      <c r="M30" s="34"/>
    </row>
    <row r="31" spans="1:13" ht="12">
      <c r="A31" s="15">
        <v>160</v>
      </c>
      <c r="B31" s="13" t="s">
        <v>25</v>
      </c>
      <c r="C31" s="11">
        <v>83.1</v>
      </c>
      <c r="D31" s="11">
        <v>84.8</v>
      </c>
      <c r="E31" s="11">
        <v>80.900000000000006</v>
      </c>
      <c r="F31" s="4"/>
      <c r="H31" s="20">
        <f>PRODUCT(P66,C31*0.01)</f>
        <v>479994907.19999999</v>
      </c>
      <c r="I31" s="20">
        <f>PRODUCT(Q66,E31*0.01)</f>
        <v>397547777.60000002</v>
      </c>
      <c r="J31" s="15">
        <f>PRODUCT(R66,E31*0.01)</f>
        <v>462788126.40000004</v>
      </c>
      <c r="K31" s="15">
        <v>446776937.06666666</v>
      </c>
      <c r="L31" s="33">
        <v>43493113.624120802</v>
      </c>
      <c r="M31" s="34"/>
    </row>
    <row r="32" spans="1:13" ht="12">
      <c r="A32" s="15">
        <v>160</v>
      </c>
      <c r="B32" s="13" t="s">
        <v>26</v>
      </c>
      <c r="C32" s="11">
        <v>0.94</v>
      </c>
      <c r="D32" s="11">
        <v>0.23</v>
      </c>
      <c r="E32" s="11">
        <v>0.63</v>
      </c>
      <c r="F32" s="4"/>
      <c r="H32" s="20">
        <f t="shared" ref="H32:J32" si="18">PRODUCT(P66,C32*0.01)</f>
        <v>5429545.2800000003</v>
      </c>
      <c r="I32" s="20">
        <f t="shared" si="18"/>
        <v>1130234.72</v>
      </c>
      <c r="J32" s="15">
        <f t="shared" si="18"/>
        <v>3603912.48</v>
      </c>
      <c r="K32" s="15">
        <v>3387897.4933333336</v>
      </c>
      <c r="L32" s="33">
        <v>2157780.0348229036</v>
      </c>
      <c r="M32" s="34"/>
    </row>
    <row r="33" spans="1:13" ht="12">
      <c r="A33" s="10"/>
      <c r="B33" s="10"/>
      <c r="C33" s="12"/>
      <c r="D33" s="12"/>
      <c r="E33" s="12"/>
      <c r="H33" s="10"/>
      <c r="I33" s="10"/>
      <c r="J33" s="10"/>
      <c r="K33" s="10"/>
      <c r="L33" s="33"/>
      <c r="M33" s="34"/>
    </row>
    <row r="34" spans="1:13" ht="12">
      <c r="A34" s="15">
        <v>200</v>
      </c>
      <c r="B34" s="13" t="s">
        <v>23</v>
      </c>
      <c r="C34" s="11">
        <v>100</v>
      </c>
      <c r="D34" s="11">
        <v>100</v>
      </c>
      <c r="E34" s="11">
        <v>100</v>
      </c>
      <c r="F34" s="4"/>
      <c r="H34" s="20">
        <f t="shared" ref="H34:J34" si="19">PRODUCT(P67,C34*0.01)</f>
        <v>1697776000</v>
      </c>
      <c r="I34" s="20">
        <f t="shared" si="19"/>
        <v>1291083999.9999998</v>
      </c>
      <c r="J34" s="15">
        <f t="shared" si="19"/>
        <v>1489216000</v>
      </c>
      <c r="K34" s="15">
        <v>1492692000</v>
      </c>
      <c r="L34" s="33">
        <v>203368280.83061546</v>
      </c>
      <c r="M34" s="34"/>
    </row>
    <row r="35" spans="1:13" ht="12">
      <c r="A35" s="15">
        <v>200</v>
      </c>
      <c r="B35" s="13" t="s">
        <v>12</v>
      </c>
      <c r="C35" s="11">
        <v>21.6</v>
      </c>
      <c r="D35" s="11">
        <v>25.7</v>
      </c>
      <c r="E35" s="11">
        <v>7.2</v>
      </c>
      <c r="F35" s="4"/>
      <c r="H35" s="20">
        <f t="shared" ref="H35:H37" si="20">PRODUCT(P68,C35*0.01)</f>
        <v>575767872</v>
      </c>
      <c r="I35" s="20">
        <f t="shared" ref="I35:J35" si="21">PRODUCT(Q67,D35*0.01)</f>
        <v>331808587.99999994</v>
      </c>
      <c r="J35" s="15">
        <f t="shared" si="21"/>
        <v>107223552.00000001</v>
      </c>
      <c r="K35" s="15">
        <v>338266670.66666669</v>
      </c>
      <c r="L35" s="33">
        <v>234338910.71450925</v>
      </c>
      <c r="M35" s="34"/>
    </row>
    <row r="36" spans="1:13" ht="12">
      <c r="A36" s="15">
        <v>200</v>
      </c>
      <c r="B36" s="13" t="s">
        <v>25</v>
      </c>
      <c r="C36" s="11">
        <v>72.599999999999994</v>
      </c>
      <c r="D36" s="11">
        <v>72.400000000000006</v>
      </c>
      <c r="E36" s="11">
        <v>76.599999999999994</v>
      </c>
      <c r="F36" s="4"/>
      <c r="H36" s="20">
        <f t="shared" si="20"/>
        <v>3951194016</v>
      </c>
      <c r="I36" s="20">
        <f t="shared" ref="I36:J36" si="22">PRODUCT(Q67,D36*0.01)</f>
        <v>934744816</v>
      </c>
      <c r="J36" s="15">
        <f t="shared" si="22"/>
        <v>1140739456</v>
      </c>
      <c r="K36" s="15">
        <v>2008892762.6666667</v>
      </c>
      <c r="L36" s="33">
        <v>1685232644.7563138</v>
      </c>
      <c r="M36" s="34"/>
    </row>
    <row r="37" spans="1:13" ht="12">
      <c r="A37" s="15">
        <v>200</v>
      </c>
      <c r="B37" s="13" t="s">
        <v>26</v>
      </c>
      <c r="C37" s="11">
        <v>5.71</v>
      </c>
      <c r="D37" s="11">
        <v>1.91</v>
      </c>
      <c r="E37" s="11">
        <v>6.14</v>
      </c>
      <c r="F37" s="4"/>
      <c r="H37" s="20">
        <f t="shared" si="20"/>
        <v>341809735.99999994</v>
      </c>
      <c r="I37" s="20">
        <f t="shared" ref="I37:J37" si="23">PRODUCT(Q67,D37*0.01)</f>
        <v>24659704.399999995</v>
      </c>
      <c r="J37" s="15">
        <f t="shared" si="23"/>
        <v>91437862.399999991</v>
      </c>
      <c r="K37" s="15">
        <v>152635767.59999996</v>
      </c>
      <c r="L37" s="33">
        <v>167197258.7592912</v>
      </c>
      <c r="M37" s="34"/>
    </row>
    <row r="38" spans="1:13" ht="12">
      <c r="A38" s="10"/>
      <c r="B38" s="10"/>
      <c r="C38" s="12"/>
      <c r="D38" s="12"/>
      <c r="E38" s="12"/>
      <c r="H38" s="10"/>
      <c r="I38" s="10"/>
      <c r="J38" s="10"/>
      <c r="K38" s="10"/>
      <c r="L38" s="33"/>
      <c r="M38" s="34"/>
    </row>
    <row r="39" spans="1:13" ht="12">
      <c r="A39" s="15">
        <v>240</v>
      </c>
      <c r="B39" s="13" t="s">
        <v>23</v>
      </c>
      <c r="C39" s="11">
        <v>100</v>
      </c>
      <c r="D39" s="11">
        <v>100</v>
      </c>
      <c r="E39" s="11">
        <v>100</v>
      </c>
      <c r="F39" s="4"/>
      <c r="H39" s="15">
        <f t="shared" ref="H39:J39" si="24">PRODUCT(P68,C39*0.01)</f>
        <v>2665591999.9999995</v>
      </c>
      <c r="I39" s="20">
        <f t="shared" si="24"/>
        <v>1852208000</v>
      </c>
      <c r="J39" s="15">
        <f t="shared" si="24"/>
        <v>2060768000</v>
      </c>
      <c r="K39" s="15">
        <v>2192856000</v>
      </c>
      <c r="L39" s="33">
        <v>422473446.11466402</v>
      </c>
      <c r="M39" s="34"/>
    </row>
    <row r="40" spans="1:13" ht="12">
      <c r="A40" s="15">
        <v>240</v>
      </c>
      <c r="B40" s="13" t="s">
        <v>12</v>
      </c>
      <c r="C40" s="11">
        <v>0.64</v>
      </c>
      <c r="D40" s="11">
        <v>24.4</v>
      </c>
      <c r="E40" s="11">
        <v>25.4</v>
      </c>
      <c r="F40" s="4"/>
      <c r="H40" s="15">
        <f t="shared" ref="H40:J40" si="25">PRODUCT(P68,C40*0.01)</f>
        <v>17059788.799999997</v>
      </c>
      <c r="I40" s="20">
        <f t="shared" si="25"/>
        <v>451938752</v>
      </c>
      <c r="J40" s="15">
        <f t="shared" si="25"/>
        <v>523435072</v>
      </c>
      <c r="K40" s="15">
        <v>330811204.26666665</v>
      </c>
      <c r="L40" s="33">
        <v>274058194.50235069</v>
      </c>
      <c r="M40" s="34"/>
    </row>
    <row r="41" spans="1:13" ht="12">
      <c r="A41" s="15">
        <v>240</v>
      </c>
      <c r="B41" s="13" t="s">
        <v>25</v>
      </c>
      <c r="C41" s="11">
        <v>91.8</v>
      </c>
      <c r="D41" s="11">
        <v>73.5</v>
      </c>
      <c r="E41" s="11">
        <v>70.3</v>
      </c>
      <c r="F41" s="4"/>
      <c r="H41" s="15">
        <f t="shared" ref="H41:J41" si="26">PRODUCT(P68,C41*0.01)</f>
        <v>2447013455.9999995</v>
      </c>
      <c r="I41" s="20">
        <f t="shared" si="26"/>
        <v>1361372880</v>
      </c>
      <c r="J41" s="15">
        <f t="shared" si="26"/>
        <v>1448719904</v>
      </c>
      <c r="K41" s="15">
        <v>1752368746.6666667</v>
      </c>
      <c r="L41" s="33">
        <v>603163186.71152925</v>
      </c>
      <c r="M41" s="34"/>
    </row>
    <row r="42" spans="1:13" ht="12">
      <c r="A42" s="15">
        <v>240</v>
      </c>
      <c r="B42" s="13" t="s">
        <v>26</v>
      </c>
      <c r="C42" s="11">
        <v>7.52</v>
      </c>
      <c r="D42" s="11">
        <v>2.13</v>
      </c>
      <c r="E42" s="11">
        <v>4.32</v>
      </c>
      <c r="F42" s="4"/>
      <c r="H42" s="15">
        <f t="shared" ref="H42:J42" si="27">PRODUCT(P68,C42*0.01)</f>
        <v>200452518.39999998</v>
      </c>
      <c r="I42" s="20">
        <f t="shared" si="27"/>
        <v>39452030.399999999</v>
      </c>
      <c r="J42" s="15">
        <f t="shared" si="27"/>
        <v>89025177.600000009</v>
      </c>
      <c r="K42" s="15">
        <v>109643242.13333333</v>
      </c>
      <c r="L42" s="33">
        <v>82456762.748030916</v>
      </c>
      <c r="M42" s="34"/>
    </row>
    <row r="43" spans="1:13" ht="12">
      <c r="A43" s="10"/>
      <c r="B43" s="10"/>
      <c r="C43" s="12"/>
      <c r="D43" s="12"/>
      <c r="E43" s="12"/>
      <c r="H43" s="10"/>
      <c r="I43" s="10"/>
      <c r="J43" s="10"/>
      <c r="K43" s="10"/>
      <c r="L43" s="33"/>
      <c r="M43" s="34"/>
    </row>
    <row r="44" spans="1:13" ht="12">
      <c r="A44" s="15">
        <v>280</v>
      </c>
      <c r="B44" s="13" t="s">
        <v>23</v>
      </c>
      <c r="C44" s="11">
        <v>100</v>
      </c>
      <c r="D44" s="11">
        <v>100</v>
      </c>
      <c r="E44" s="11">
        <v>100</v>
      </c>
      <c r="F44" s="4"/>
      <c r="H44" s="15">
        <f t="shared" ref="H44:J44" si="28">PRODUCT(P69,C44*0.01)</f>
        <v>5442416000</v>
      </c>
      <c r="I44" s="15">
        <f t="shared" si="28"/>
        <v>3454144000.0000005</v>
      </c>
      <c r="J44" s="15">
        <f t="shared" si="28"/>
        <v>4274479999.9999995</v>
      </c>
      <c r="K44" s="15">
        <v>4390346666.666667</v>
      </c>
      <c r="L44" s="33">
        <v>999187269.64935482</v>
      </c>
      <c r="M44" s="34"/>
    </row>
    <row r="45" spans="1:13" ht="12">
      <c r="A45" s="15">
        <v>280</v>
      </c>
      <c r="B45" s="13" t="s">
        <v>12</v>
      </c>
      <c r="C45" s="11">
        <v>7.85</v>
      </c>
      <c r="D45" s="11">
        <v>32.700000000000003</v>
      </c>
      <c r="E45" s="11">
        <v>9.07</v>
      </c>
      <c r="F45" s="4"/>
      <c r="H45" s="15">
        <f t="shared" ref="H45:J45" si="29">PRODUCT(P69,C45*0.01)</f>
        <v>427229656</v>
      </c>
      <c r="I45" s="15">
        <f t="shared" si="29"/>
        <v>1129505088.0000002</v>
      </c>
      <c r="J45" s="15">
        <f t="shared" si="29"/>
        <v>387695335.99999994</v>
      </c>
      <c r="K45" s="15">
        <v>648143360.00000012</v>
      </c>
      <c r="L45" s="33">
        <v>417339880.07597023</v>
      </c>
      <c r="M45" s="34"/>
    </row>
    <row r="46" spans="1:13" ht="12">
      <c r="A46" s="15">
        <v>280</v>
      </c>
      <c r="B46" s="13" t="s">
        <v>25</v>
      </c>
      <c r="C46" s="11">
        <v>69.099999999999994</v>
      </c>
      <c r="D46" s="11">
        <v>63.6</v>
      </c>
      <c r="E46" s="11">
        <v>71.599999999999994</v>
      </c>
      <c r="F46" s="4"/>
      <c r="H46" s="15">
        <f t="shared" ref="H46:J46" si="30">PRODUCT(P69,C46*0.01)</f>
        <v>3760709455.9999995</v>
      </c>
      <c r="I46" s="15">
        <f t="shared" si="30"/>
        <v>2196835584.0000005</v>
      </c>
      <c r="J46" s="15">
        <f t="shared" si="30"/>
        <v>3060527679.9999995</v>
      </c>
      <c r="K46" s="15">
        <v>3006024240</v>
      </c>
      <c r="L46" s="33">
        <v>783360287.86883402</v>
      </c>
      <c r="M46" s="34"/>
    </row>
    <row r="47" spans="1:13" ht="12">
      <c r="A47" s="15">
        <v>280</v>
      </c>
      <c r="B47" s="13" t="s">
        <v>26</v>
      </c>
      <c r="C47" s="11">
        <v>22.9</v>
      </c>
      <c r="D47" s="11">
        <v>3.62</v>
      </c>
      <c r="E47" s="11">
        <v>19.3</v>
      </c>
      <c r="F47" s="4"/>
      <c r="H47" s="15">
        <f t="shared" ref="H47:J47" si="31">PRODUCT(P69,C47*0.01)</f>
        <v>1246313264</v>
      </c>
      <c r="I47" s="15">
        <f t="shared" si="31"/>
        <v>125040012.80000003</v>
      </c>
      <c r="J47" s="15">
        <f t="shared" si="31"/>
        <v>824974639.99999988</v>
      </c>
      <c r="K47" s="15">
        <v>732109305.5999999</v>
      </c>
      <c r="L47" s="33">
        <v>566375673.66022396</v>
      </c>
      <c r="M47" s="34"/>
    </row>
    <row r="48" spans="1:13" ht="12">
      <c r="A48" s="10"/>
      <c r="B48" s="10"/>
      <c r="C48" s="12"/>
      <c r="D48" s="12"/>
      <c r="E48" s="12"/>
      <c r="H48" s="10"/>
      <c r="I48" s="10"/>
      <c r="J48" s="10"/>
      <c r="K48" s="10"/>
      <c r="L48" s="33"/>
      <c r="M48" s="34"/>
    </row>
    <row r="49" spans="1:19" ht="12">
      <c r="A49" s="15">
        <v>320</v>
      </c>
      <c r="B49" s="13" t="s">
        <v>23</v>
      </c>
      <c r="C49" s="11">
        <v>100</v>
      </c>
      <c r="D49" s="11">
        <v>100</v>
      </c>
      <c r="E49" s="11">
        <v>100</v>
      </c>
      <c r="F49" s="4"/>
      <c r="H49" s="20">
        <f t="shared" ref="H49:J49" si="32">PRODUCT(P70,C49*0.01)</f>
        <v>5986159999.999999</v>
      </c>
      <c r="I49" s="20">
        <f t="shared" si="32"/>
        <v>5603800000</v>
      </c>
      <c r="J49" s="15">
        <f t="shared" si="32"/>
        <v>5673319999.999999</v>
      </c>
      <c r="K49" s="15">
        <v>5754426666.666667</v>
      </c>
      <c r="L49" s="33">
        <v>203675013.03138122</v>
      </c>
      <c r="M49" s="34"/>
    </row>
    <row r="50" spans="1:19" ht="12">
      <c r="A50" s="15">
        <v>320</v>
      </c>
      <c r="B50" s="13" t="s">
        <v>12</v>
      </c>
      <c r="C50" s="11">
        <v>31.6</v>
      </c>
      <c r="D50" s="11">
        <v>34.5</v>
      </c>
      <c r="E50" s="11">
        <v>26.1</v>
      </c>
      <c r="F50" s="4"/>
      <c r="H50" s="20">
        <f t="shared" ref="H50:J50" si="33">PRODUCT(P70,C50*0.01)</f>
        <v>1891626559.9999998</v>
      </c>
      <c r="I50" s="20">
        <f t="shared" si="33"/>
        <v>1933311000.0000002</v>
      </c>
      <c r="J50" s="15">
        <f t="shared" si="33"/>
        <v>1480736519.9999998</v>
      </c>
      <c r="K50" s="15">
        <v>1768558026.6666667</v>
      </c>
      <c r="L50" s="33">
        <v>250130591.71047229</v>
      </c>
      <c r="M50" s="34"/>
    </row>
    <row r="51" spans="1:19" ht="12">
      <c r="A51" s="15">
        <v>320</v>
      </c>
      <c r="B51" s="13" t="s">
        <v>25</v>
      </c>
      <c r="C51" s="11">
        <v>59.3</v>
      </c>
      <c r="D51" s="11">
        <v>56.8</v>
      </c>
      <c r="E51" s="11">
        <v>62.6</v>
      </c>
      <c r="F51" s="4"/>
      <c r="H51" s="20">
        <f t="shared" ref="H51:J51" si="34">PRODUCT(P70,C51*0.01)</f>
        <v>3549792879.999999</v>
      </c>
      <c r="I51" s="20">
        <f t="shared" si="34"/>
        <v>3182958399.9999995</v>
      </c>
      <c r="J51" s="15">
        <f t="shared" si="34"/>
        <v>3551498319.9999995</v>
      </c>
      <c r="K51" s="15">
        <v>3428083199.9999995</v>
      </c>
      <c r="L51" s="33">
        <v>212286016.52647388</v>
      </c>
      <c r="M51" s="34"/>
    </row>
    <row r="52" spans="1:19" ht="12">
      <c r="A52" s="15">
        <v>320</v>
      </c>
      <c r="B52" s="13" t="s">
        <v>26</v>
      </c>
      <c r="C52" s="11">
        <v>8.9499999999999993</v>
      </c>
      <c r="D52" s="11">
        <v>8.6</v>
      </c>
      <c r="E52" s="11">
        <v>11.2</v>
      </c>
      <c r="F52" s="4"/>
      <c r="H52" s="20">
        <f t="shared" ref="H52:J52" si="35">PRODUCT(P70,C52*0.01)</f>
        <v>535761319.99999988</v>
      </c>
      <c r="I52" s="20">
        <f t="shared" si="35"/>
        <v>481926799.99999994</v>
      </c>
      <c r="J52" s="15">
        <f t="shared" si="35"/>
        <v>635411839.99999988</v>
      </c>
      <c r="K52" s="15">
        <v>551033319.99999988</v>
      </c>
      <c r="L52" s="33">
        <v>77873871.509964094</v>
      </c>
      <c r="M52" s="34"/>
    </row>
    <row r="53" spans="1:19" ht="12">
      <c r="A53" s="10"/>
      <c r="B53" s="10"/>
      <c r="C53" s="12"/>
      <c r="D53" s="12"/>
      <c r="E53" s="12"/>
      <c r="H53" s="10"/>
      <c r="I53" s="10"/>
      <c r="J53" s="10"/>
      <c r="K53" s="10"/>
      <c r="L53" s="33"/>
      <c r="M53" s="34"/>
    </row>
    <row r="54" spans="1:19" ht="12">
      <c r="A54" s="15">
        <v>360</v>
      </c>
      <c r="B54" s="13" t="s">
        <v>23</v>
      </c>
      <c r="C54" s="11">
        <v>100</v>
      </c>
      <c r="D54" s="11">
        <v>100</v>
      </c>
      <c r="E54" s="11">
        <v>100</v>
      </c>
      <c r="F54" s="4"/>
      <c r="H54" s="15">
        <f t="shared" ref="H54:J54" si="36">PRODUCT(P71,C54*0.01)</f>
        <v>8476463999.9999981</v>
      </c>
      <c r="I54" s="15">
        <f t="shared" si="36"/>
        <v>6661991999.999999</v>
      </c>
      <c r="J54" s="15">
        <f t="shared" si="36"/>
        <v>7350239999.999999</v>
      </c>
      <c r="K54" s="15">
        <v>7496231999.999999</v>
      </c>
      <c r="L54" s="33">
        <v>916003497.67017734</v>
      </c>
      <c r="M54" s="34"/>
    </row>
    <row r="55" spans="1:19" ht="12">
      <c r="A55" s="15">
        <v>360</v>
      </c>
      <c r="B55" s="13" t="s">
        <v>12</v>
      </c>
      <c r="C55" s="11">
        <v>4.4400000000000004</v>
      </c>
      <c r="D55" s="11">
        <v>11.9</v>
      </c>
      <c r="E55" s="11">
        <v>9.8000000000000007</v>
      </c>
      <c r="F55" s="4"/>
      <c r="H55" s="15">
        <f t="shared" ref="H55:J55" si="37">PRODUCT(P71,C55*0.01)</f>
        <v>376355001.5999999</v>
      </c>
      <c r="I55" s="15">
        <f t="shared" si="37"/>
        <v>792777048</v>
      </c>
      <c r="J55" s="15">
        <f t="shared" si="37"/>
        <v>720323519.99999988</v>
      </c>
      <c r="K55" s="15">
        <v>629818523.19999993</v>
      </c>
      <c r="L55" s="33">
        <v>222475158.20045382</v>
      </c>
      <c r="M55" s="34"/>
    </row>
    <row r="56" spans="1:19" ht="12">
      <c r="A56" s="15">
        <v>360</v>
      </c>
      <c r="B56" s="13" t="s">
        <v>25</v>
      </c>
      <c r="C56" s="11">
        <v>73.5</v>
      </c>
      <c r="D56" s="11">
        <v>68.3</v>
      </c>
      <c r="E56" s="11">
        <v>71.099999999999994</v>
      </c>
      <c r="F56" s="4"/>
      <c r="H56" s="15">
        <f t="shared" ref="H56:J56" si="38">PRODUCT(P71,C56*0.01)</f>
        <v>6230201039.9999981</v>
      </c>
      <c r="I56" s="15">
        <f t="shared" si="38"/>
        <v>4550140535.999999</v>
      </c>
      <c r="J56" s="15">
        <f t="shared" si="38"/>
        <v>5226020639.999999</v>
      </c>
      <c r="K56" s="15">
        <v>5335454071.999999</v>
      </c>
      <c r="L56" s="33">
        <v>845359439.11726451</v>
      </c>
      <c r="M56" s="34"/>
    </row>
    <row r="57" spans="1:19" ht="12">
      <c r="A57" s="15">
        <v>360</v>
      </c>
      <c r="B57" s="13" t="s">
        <v>26</v>
      </c>
      <c r="C57" s="11">
        <v>21.9</v>
      </c>
      <c r="D57" s="11">
        <v>19.7</v>
      </c>
      <c r="E57" s="11">
        <v>19</v>
      </c>
      <c r="F57" s="4"/>
      <c r="H57" s="15">
        <f t="shared" ref="H57:J57" si="39">PRODUCT(P71,C57*0.01)</f>
        <v>1856345615.9999995</v>
      </c>
      <c r="I57" s="15">
        <f t="shared" si="39"/>
        <v>1312412423.9999998</v>
      </c>
      <c r="J57" s="15">
        <f t="shared" si="39"/>
        <v>1396545599.9999998</v>
      </c>
      <c r="K57" s="15">
        <v>1521767879.9999998</v>
      </c>
      <c r="L57" s="33">
        <v>292790529.04102939</v>
      </c>
      <c r="M57" s="34"/>
    </row>
    <row r="60" spans="1:19" ht="12">
      <c r="A60" s="13" t="s">
        <v>10</v>
      </c>
      <c r="B60" s="50" t="s">
        <v>44</v>
      </c>
      <c r="C60" s="48"/>
      <c r="D60" s="49"/>
      <c r="E60" s="6"/>
      <c r="F60" s="14" t="s">
        <v>13</v>
      </c>
      <c r="G60" s="51" t="s">
        <v>45</v>
      </c>
      <c r="H60" s="52"/>
      <c r="I60" s="52"/>
      <c r="J60" s="3"/>
      <c r="K60" s="14" t="s">
        <v>13</v>
      </c>
      <c r="L60" s="51" t="s">
        <v>46</v>
      </c>
      <c r="M60" s="52"/>
      <c r="N60" s="52"/>
      <c r="O60" s="3"/>
      <c r="P60" s="51" t="s">
        <v>47</v>
      </c>
      <c r="Q60" s="52"/>
      <c r="R60" s="52"/>
      <c r="S60" s="3"/>
    </row>
    <row r="61" spans="1:19" ht="12">
      <c r="A61" s="10"/>
      <c r="B61" s="13" t="s">
        <v>18</v>
      </c>
      <c r="C61" s="13" t="s">
        <v>19</v>
      </c>
      <c r="D61" s="13" t="s">
        <v>20</v>
      </c>
      <c r="E61" s="14"/>
      <c r="F61" s="3"/>
      <c r="G61" s="14" t="s">
        <v>18</v>
      </c>
      <c r="H61" s="14" t="s">
        <v>19</v>
      </c>
      <c r="I61" s="14" t="s">
        <v>48</v>
      </c>
      <c r="J61" s="3"/>
      <c r="K61" s="3"/>
      <c r="L61" s="14" t="s">
        <v>49</v>
      </c>
      <c r="M61" s="14" t="s">
        <v>19</v>
      </c>
      <c r="N61" s="14" t="s">
        <v>48</v>
      </c>
      <c r="O61" s="3"/>
      <c r="P61" s="14" t="s">
        <v>18</v>
      </c>
      <c r="Q61" s="14" t="s">
        <v>19</v>
      </c>
      <c r="R61" s="14" t="s">
        <v>20</v>
      </c>
      <c r="S61" s="3"/>
    </row>
    <row r="62" spans="1:19" ht="12">
      <c r="A62" s="15">
        <v>0</v>
      </c>
      <c r="B62" s="29">
        <v>4.2999999999999997E-2</v>
      </c>
      <c r="C62" s="29">
        <v>6.0999999999999999E-2</v>
      </c>
      <c r="D62" s="29">
        <v>5.6000000000000001E-2</v>
      </c>
      <c r="E62" s="30"/>
      <c r="F62" s="16">
        <v>0</v>
      </c>
      <c r="G62" s="40">
        <f t="shared" ref="G62:I62" si="40">SUM(B62*0.869, -5.711*10^-3)</f>
        <v>3.1655999999999997E-2</v>
      </c>
      <c r="H62" s="40">
        <f t="shared" si="40"/>
        <v>4.7298E-2</v>
      </c>
      <c r="I62" s="40">
        <f t="shared" si="40"/>
        <v>4.2952999999999998E-2</v>
      </c>
      <c r="J62" s="39"/>
      <c r="K62" s="16">
        <v>0</v>
      </c>
      <c r="L62" s="16">
        <f t="shared" ref="L62:N62" si="41">PRODUCT(G62, 8*10^8)</f>
        <v>25324799.999999996</v>
      </c>
      <c r="M62" s="16">
        <f t="shared" si="41"/>
        <v>37838400</v>
      </c>
      <c r="N62" s="16">
        <f t="shared" si="41"/>
        <v>34362400</v>
      </c>
      <c r="O62" s="34"/>
      <c r="P62" s="16">
        <f t="shared" ref="P62:R62" si="42">PRODUCT(L62, 2)</f>
        <v>50649599.999999993</v>
      </c>
      <c r="Q62" s="16">
        <f t="shared" si="42"/>
        <v>75676800</v>
      </c>
      <c r="R62" s="16">
        <f t="shared" si="42"/>
        <v>68724800</v>
      </c>
      <c r="S62" s="34"/>
    </row>
    <row r="63" spans="1:19" ht="12">
      <c r="A63" s="15">
        <v>40</v>
      </c>
      <c r="B63" s="29">
        <v>7.8E-2</v>
      </c>
      <c r="C63" s="29">
        <v>7.8E-2</v>
      </c>
      <c r="D63" s="29">
        <v>0.10100000000000001</v>
      </c>
      <c r="E63" s="30"/>
      <c r="F63" s="16">
        <v>40</v>
      </c>
      <c r="G63" s="40">
        <f t="shared" ref="G63:I63" si="43">SUM(B63*0.869, -5.711*10^-3)</f>
        <v>6.2070999999999994E-2</v>
      </c>
      <c r="H63" s="40">
        <f t="shared" si="43"/>
        <v>6.2070999999999994E-2</v>
      </c>
      <c r="I63" s="40">
        <f t="shared" si="43"/>
        <v>8.2057999999999992E-2</v>
      </c>
      <c r="J63" s="39"/>
      <c r="K63" s="16">
        <v>40</v>
      </c>
      <c r="L63" s="16">
        <f t="shared" ref="L63:N63" si="44">PRODUCT(G63, 8*10^8)</f>
        <v>49656799.999999993</v>
      </c>
      <c r="M63" s="16">
        <f t="shared" si="44"/>
        <v>49656799.999999993</v>
      </c>
      <c r="N63" s="16">
        <f t="shared" si="44"/>
        <v>65646399.999999993</v>
      </c>
      <c r="O63" s="34"/>
      <c r="P63" s="16">
        <f t="shared" ref="P63:R63" si="45">PRODUCT(L63, 2)</f>
        <v>99313599.999999985</v>
      </c>
      <c r="Q63" s="16">
        <f t="shared" si="45"/>
        <v>99313599.999999985</v>
      </c>
      <c r="R63" s="16">
        <f t="shared" si="45"/>
        <v>131292799.99999999</v>
      </c>
      <c r="S63" s="34"/>
    </row>
    <row r="64" spans="1:19" ht="12">
      <c r="A64" s="15">
        <v>80</v>
      </c>
      <c r="B64" s="29">
        <v>0.16600000000000001</v>
      </c>
      <c r="C64" s="29">
        <v>0.13</v>
      </c>
      <c r="D64" s="29">
        <v>0.161</v>
      </c>
      <c r="E64" s="30"/>
      <c r="F64" s="16">
        <v>80</v>
      </c>
      <c r="G64" s="40">
        <f t="shared" ref="G64:I64" si="46">SUM(B64*0.869, -5.711*10^-3)</f>
        <v>0.138543</v>
      </c>
      <c r="H64" s="40">
        <f t="shared" si="46"/>
        <v>0.10725899999999999</v>
      </c>
      <c r="I64" s="40">
        <f t="shared" si="46"/>
        <v>0.13419800000000001</v>
      </c>
      <c r="J64" s="39"/>
      <c r="K64" s="16">
        <v>80</v>
      </c>
      <c r="L64" s="16">
        <f t="shared" ref="L64:N64" si="47">PRODUCT(G64, 8*10^8)</f>
        <v>110834400</v>
      </c>
      <c r="M64" s="16">
        <f t="shared" si="47"/>
        <v>85807200</v>
      </c>
      <c r="N64" s="16">
        <f t="shared" si="47"/>
        <v>107358400.00000001</v>
      </c>
      <c r="O64" s="34"/>
      <c r="P64" s="16">
        <f t="shared" ref="P64:R64" si="48">PRODUCT(L64, 2)</f>
        <v>221668800</v>
      </c>
      <c r="Q64" s="16">
        <f t="shared" si="48"/>
        <v>171614400</v>
      </c>
      <c r="R64" s="16">
        <f t="shared" si="48"/>
        <v>214716800.00000003</v>
      </c>
      <c r="S64" s="34"/>
    </row>
    <row r="65" spans="1:19" ht="12">
      <c r="A65" s="15">
        <v>120</v>
      </c>
      <c r="B65" s="29">
        <v>0.22700000000000001</v>
      </c>
      <c r="C65" s="29">
        <v>0.17199999999999999</v>
      </c>
      <c r="D65" s="29">
        <v>0.216</v>
      </c>
      <c r="E65" s="30"/>
      <c r="F65" s="16">
        <v>120</v>
      </c>
      <c r="G65" s="40">
        <f t="shared" ref="G65:I65" si="49">SUM(B65*0.869, -5.711*10^-3)</f>
        <v>0.191552</v>
      </c>
      <c r="H65" s="40">
        <f t="shared" si="49"/>
        <v>0.143757</v>
      </c>
      <c r="I65" s="40">
        <f t="shared" si="49"/>
        <v>0.18199300000000002</v>
      </c>
      <c r="J65" s="39"/>
      <c r="K65" s="16">
        <v>120</v>
      </c>
      <c r="L65" s="16">
        <f t="shared" ref="L65:N65" si="50">PRODUCT(G65, 8*10^8)</f>
        <v>153241600</v>
      </c>
      <c r="M65" s="16">
        <f t="shared" si="50"/>
        <v>115005600</v>
      </c>
      <c r="N65" s="16">
        <f t="shared" si="50"/>
        <v>145594400</v>
      </c>
      <c r="O65" s="34"/>
      <c r="P65" s="16">
        <f t="shared" ref="P65:R65" si="51">PRODUCT(L65, 2)</f>
        <v>306483200</v>
      </c>
      <c r="Q65" s="16">
        <f t="shared" si="51"/>
        <v>230011200</v>
      </c>
      <c r="R65" s="16">
        <f t="shared" si="51"/>
        <v>291188800</v>
      </c>
      <c r="S65" s="34"/>
    </row>
    <row r="66" spans="1:19" ht="12">
      <c r="A66" s="15">
        <v>160</v>
      </c>
      <c r="B66" s="29">
        <v>0.42199999999999999</v>
      </c>
      <c r="C66" s="29">
        <v>0.36</v>
      </c>
      <c r="D66" s="29">
        <v>0.41799999999999998</v>
      </c>
      <c r="E66" s="30"/>
      <c r="F66" s="16">
        <v>160</v>
      </c>
      <c r="G66" s="40">
        <f t="shared" ref="G66:I66" si="52">SUM(B66*0.869, -5.711*10^-3)</f>
        <v>0.36100699999999997</v>
      </c>
      <c r="H66" s="40">
        <f t="shared" si="52"/>
        <v>0.30712899999999999</v>
      </c>
      <c r="I66" s="40">
        <f t="shared" si="52"/>
        <v>0.35753099999999999</v>
      </c>
      <c r="J66" s="39"/>
      <c r="K66" s="16">
        <v>160</v>
      </c>
      <c r="L66" s="16">
        <f t="shared" ref="L66:N66" si="53">PRODUCT(G66, 8*10^8)</f>
        <v>288805600</v>
      </c>
      <c r="M66" s="16">
        <f t="shared" si="53"/>
        <v>245703200</v>
      </c>
      <c r="N66" s="16">
        <f t="shared" si="53"/>
        <v>286024800</v>
      </c>
      <c r="O66" s="34"/>
      <c r="P66" s="16">
        <f t="shared" ref="P66:R66" si="54">PRODUCT(L66, 2)</f>
        <v>577611200</v>
      </c>
      <c r="Q66" s="16">
        <f t="shared" si="54"/>
        <v>491406400</v>
      </c>
      <c r="R66" s="16">
        <f t="shared" si="54"/>
        <v>572049600</v>
      </c>
      <c r="S66" s="34"/>
    </row>
    <row r="67" spans="1:19" ht="12">
      <c r="A67" s="15">
        <v>200</v>
      </c>
      <c r="B67" s="29">
        <v>0.495</v>
      </c>
      <c r="C67" s="29">
        <v>0.378</v>
      </c>
      <c r="D67" s="29">
        <v>0.435</v>
      </c>
      <c r="E67" s="30"/>
      <c r="F67" s="16">
        <v>200</v>
      </c>
      <c r="G67" s="40">
        <f t="shared" ref="G67:I67" si="55">SUM(B67*0.869, -5.711*10^-3)</f>
        <v>0.42444399999999999</v>
      </c>
      <c r="H67" s="40">
        <f t="shared" si="55"/>
        <v>0.32277099999999997</v>
      </c>
      <c r="I67" s="40">
        <f t="shared" si="55"/>
        <v>0.37230399999999997</v>
      </c>
      <c r="J67" s="39"/>
      <c r="K67" s="16">
        <v>200</v>
      </c>
      <c r="L67" s="16">
        <f t="shared" ref="L67:N67" si="56">PRODUCT(G67, 8*10^8)</f>
        <v>339555200</v>
      </c>
      <c r="M67" s="16">
        <f t="shared" si="56"/>
        <v>258216799.99999997</v>
      </c>
      <c r="N67" s="16">
        <f t="shared" si="56"/>
        <v>297843200</v>
      </c>
      <c r="O67" s="34"/>
      <c r="P67" s="16">
        <f t="shared" ref="P67:R67" si="57">PRODUCT(L67, 5)</f>
        <v>1697776000</v>
      </c>
      <c r="Q67" s="16">
        <f t="shared" si="57"/>
        <v>1291083999.9999998</v>
      </c>
      <c r="R67" s="16">
        <f t="shared" si="57"/>
        <v>1489216000</v>
      </c>
      <c r="S67" s="34"/>
    </row>
    <row r="68" spans="1:19" ht="12">
      <c r="A68" s="15">
        <v>240</v>
      </c>
      <c r="B68" s="29">
        <v>0.39</v>
      </c>
      <c r="C68" s="29">
        <v>0.27300000000000002</v>
      </c>
      <c r="D68" s="29">
        <v>0.30299999999999999</v>
      </c>
      <c r="E68" s="30"/>
      <c r="F68" s="16">
        <v>240</v>
      </c>
      <c r="G68" s="40">
        <f t="shared" ref="G68:I68" si="58">SUM(B68*0.869, -5.711*10^-3)</f>
        <v>0.33319899999999997</v>
      </c>
      <c r="H68" s="40">
        <f t="shared" si="58"/>
        <v>0.23152600000000001</v>
      </c>
      <c r="I68" s="40">
        <f t="shared" si="58"/>
        <v>0.25759599999999999</v>
      </c>
      <c r="J68" s="39"/>
      <c r="K68" s="16">
        <v>240</v>
      </c>
      <c r="L68" s="16">
        <f t="shared" ref="L68:N68" si="59">PRODUCT(G68, 8*10^8)</f>
        <v>266559199.99999997</v>
      </c>
      <c r="M68" s="16">
        <f t="shared" si="59"/>
        <v>185220800</v>
      </c>
      <c r="N68" s="16">
        <f t="shared" si="59"/>
        <v>206076800</v>
      </c>
      <c r="O68" s="34"/>
      <c r="P68" s="16">
        <f t="shared" ref="P68:R68" si="60">PRODUCT(L68, 10)</f>
        <v>2665591999.9999995</v>
      </c>
      <c r="Q68" s="16">
        <f t="shared" si="60"/>
        <v>1852208000</v>
      </c>
      <c r="R68" s="16">
        <f t="shared" si="60"/>
        <v>2060768000</v>
      </c>
      <c r="S68" s="34"/>
    </row>
    <row r="69" spans="1:19" ht="12">
      <c r="A69" s="15">
        <v>280</v>
      </c>
      <c r="B69" s="29">
        <v>0.39800000000000002</v>
      </c>
      <c r="C69" s="29">
        <v>0.255</v>
      </c>
      <c r="D69" s="29">
        <v>0.314</v>
      </c>
      <c r="E69" s="30"/>
      <c r="F69" s="16">
        <v>280</v>
      </c>
      <c r="G69" s="40">
        <f t="shared" ref="G69:I69" si="61">SUM(B69*0.869, -5.711*10^-3)</f>
        <v>0.34015099999999998</v>
      </c>
      <c r="H69" s="40">
        <f t="shared" si="61"/>
        <v>0.21588400000000002</v>
      </c>
      <c r="I69" s="40">
        <f t="shared" si="61"/>
        <v>0.26715499999999998</v>
      </c>
      <c r="J69" s="39"/>
      <c r="K69" s="16">
        <v>280</v>
      </c>
      <c r="L69" s="16">
        <f t="shared" ref="L69:N69" si="62">PRODUCT(G69, 8*10^8)</f>
        <v>272120800</v>
      </c>
      <c r="M69" s="16">
        <f t="shared" si="62"/>
        <v>172707200.00000003</v>
      </c>
      <c r="N69" s="16">
        <f t="shared" si="62"/>
        <v>213723999.99999997</v>
      </c>
      <c r="O69" s="34"/>
      <c r="P69" s="16">
        <f t="shared" ref="P69:R69" si="63">PRODUCT(L69, 20)</f>
        <v>5442416000</v>
      </c>
      <c r="Q69" s="16">
        <f t="shared" si="63"/>
        <v>3454144000.0000005</v>
      </c>
      <c r="R69" s="16">
        <f t="shared" si="63"/>
        <v>4274479999.9999995</v>
      </c>
      <c r="S69" s="34"/>
    </row>
    <row r="70" spans="1:19" ht="12">
      <c r="A70" s="15">
        <v>320</v>
      </c>
      <c r="B70" s="29">
        <v>0.35099999999999998</v>
      </c>
      <c r="C70" s="29">
        <v>0.32900000000000001</v>
      </c>
      <c r="D70" s="29">
        <v>0.33300000000000002</v>
      </c>
      <c r="E70" s="30"/>
      <c r="F70" s="16">
        <v>320</v>
      </c>
      <c r="G70" s="40">
        <f t="shared" ref="G70:I70" si="64">SUM(B70*0.869, -5.711*10^-3)</f>
        <v>0.29930799999999996</v>
      </c>
      <c r="H70" s="40">
        <f t="shared" si="64"/>
        <v>0.28018999999999999</v>
      </c>
      <c r="I70" s="40">
        <f t="shared" si="64"/>
        <v>0.28366599999999997</v>
      </c>
      <c r="J70" s="39"/>
      <c r="K70" s="16">
        <v>320</v>
      </c>
      <c r="L70" s="16">
        <f t="shared" ref="L70:N70" si="65">PRODUCT(G70, 8*10^8)</f>
        <v>239446399.99999997</v>
      </c>
      <c r="M70" s="16">
        <f t="shared" si="65"/>
        <v>224152000</v>
      </c>
      <c r="N70" s="16">
        <f t="shared" si="65"/>
        <v>226932799.99999997</v>
      </c>
      <c r="O70" s="34"/>
      <c r="P70" s="16">
        <f t="shared" ref="P70:R70" si="66">PRODUCT(L70, 25)</f>
        <v>5986159999.999999</v>
      </c>
      <c r="Q70" s="16">
        <f t="shared" si="66"/>
        <v>5603800000</v>
      </c>
      <c r="R70" s="16">
        <f t="shared" si="66"/>
        <v>5673319999.999999</v>
      </c>
      <c r="S70" s="34"/>
    </row>
    <row r="71" spans="1:19" ht="12">
      <c r="A71" s="15">
        <v>360</v>
      </c>
      <c r="B71" s="29">
        <v>0.41299999999999998</v>
      </c>
      <c r="C71" s="29">
        <v>0.32600000000000001</v>
      </c>
      <c r="D71" s="29">
        <v>0.35899999999999999</v>
      </c>
      <c r="E71" s="30"/>
      <c r="F71" s="16">
        <v>360</v>
      </c>
      <c r="G71" s="40">
        <f t="shared" ref="G71:I71" si="67">SUM(B71*0.869, -5.711*10^-3)</f>
        <v>0.35318599999999994</v>
      </c>
      <c r="H71" s="40">
        <f t="shared" si="67"/>
        <v>0.27758299999999997</v>
      </c>
      <c r="I71" s="40">
        <f t="shared" si="67"/>
        <v>0.30625999999999998</v>
      </c>
      <c r="J71" s="39"/>
      <c r="K71" s="16">
        <v>360</v>
      </c>
      <c r="L71" s="16">
        <f t="shared" ref="L71:N71" si="68">PRODUCT(G71, 8*10^8)</f>
        <v>282548799.99999994</v>
      </c>
      <c r="M71" s="16">
        <f t="shared" si="68"/>
        <v>222066399.99999997</v>
      </c>
      <c r="N71" s="16">
        <f t="shared" si="68"/>
        <v>245007999.99999997</v>
      </c>
      <c r="O71" s="34"/>
      <c r="P71" s="16">
        <f t="shared" ref="P71:R71" si="69">PRODUCT(L71, 30)</f>
        <v>8476463999.9999981</v>
      </c>
      <c r="Q71" s="16">
        <f t="shared" si="69"/>
        <v>6661991999.999999</v>
      </c>
      <c r="R71" s="16">
        <f t="shared" si="69"/>
        <v>7350239999.999999</v>
      </c>
      <c r="S71" s="34"/>
    </row>
    <row r="73" spans="1:19" ht="15.75" customHeight="1">
      <c r="P73" s="46" t="s">
        <v>59</v>
      </c>
    </row>
  </sheetData>
  <mergeCells count="6">
    <mergeCell ref="G60:I60"/>
    <mergeCell ref="L60:N60"/>
    <mergeCell ref="P60:R60"/>
    <mergeCell ref="C6:E6"/>
    <mergeCell ref="H6:L6"/>
    <mergeCell ref="B60:D6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A33" workbookViewId="0">
      <selection activeCell="K73" sqref="K73"/>
    </sheetView>
  </sheetViews>
  <sheetFormatPr baseColWidth="10" defaultColWidth="14.5" defaultRowHeight="15.75" customHeight="1" x14ac:dyDescent="0"/>
  <sheetData>
    <row r="1" spans="1:13" ht="15.75" customHeight="1">
      <c r="A1" s="1" t="s">
        <v>31</v>
      </c>
      <c r="B1" s="3"/>
      <c r="C1" s="6"/>
      <c r="D1" s="6"/>
      <c r="E1" s="6"/>
      <c r="H1" s="6"/>
      <c r="I1" s="6"/>
      <c r="J1" s="6"/>
      <c r="K1" s="6"/>
      <c r="L1" s="6"/>
      <c r="M1" s="6"/>
    </row>
    <row r="2" spans="1:13" ht="15.75" customHeight="1">
      <c r="A2" s="3"/>
      <c r="B2" s="3"/>
      <c r="C2" s="6"/>
      <c r="D2" s="6"/>
      <c r="E2" s="6"/>
      <c r="H2" s="6"/>
      <c r="I2" s="6"/>
      <c r="J2" s="6"/>
      <c r="K2" s="6"/>
      <c r="L2" s="6"/>
      <c r="M2" s="6"/>
    </row>
    <row r="3" spans="1:13" ht="15.75" customHeight="1">
      <c r="A3" s="8" t="s">
        <v>52</v>
      </c>
      <c r="B3" s="3"/>
      <c r="C3" s="6"/>
      <c r="D3" s="6"/>
      <c r="E3" s="6"/>
      <c r="H3" s="6"/>
      <c r="I3" s="6"/>
      <c r="J3" s="6"/>
      <c r="K3" s="6"/>
      <c r="L3" s="6"/>
      <c r="M3" s="6"/>
    </row>
    <row r="4" spans="1:13" ht="15.75" customHeight="1">
      <c r="A4" s="8" t="s">
        <v>53</v>
      </c>
      <c r="B4" s="3"/>
      <c r="C4" s="6"/>
      <c r="D4" s="6"/>
      <c r="E4" s="6"/>
      <c r="H4" s="6"/>
      <c r="I4" s="6"/>
      <c r="J4" s="6"/>
      <c r="K4" s="6"/>
      <c r="L4" s="6"/>
      <c r="M4" s="6"/>
    </row>
    <row r="5" spans="1:13" ht="15.75" customHeight="1">
      <c r="A5" s="3"/>
      <c r="B5" s="3"/>
      <c r="C5" s="6"/>
      <c r="D5" s="6"/>
      <c r="E5" s="6"/>
      <c r="H5" s="6"/>
      <c r="I5" s="6"/>
      <c r="J5" s="6"/>
      <c r="K5" s="6"/>
      <c r="L5" s="6"/>
      <c r="M5" s="6"/>
    </row>
    <row r="6" spans="1:13" ht="15.75" customHeight="1">
      <c r="A6" s="10"/>
      <c r="B6" s="10"/>
      <c r="C6" s="50" t="s">
        <v>8</v>
      </c>
      <c r="D6" s="48"/>
      <c r="E6" s="49"/>
      <c r="H6" s="50" t="s">
        <v>9</v>
      </c>
      <c r="I6" s="48"/>
      <c r="J6" s="48"/>
      <c r="K6" s="48"/>
      <c r="L6" s="48"/>
      <c r="M6" s="35"/>
    </row>
    <row r="7" spans="1:13" ht="15.75" customHeight="1">
      <c r="A7" s="13" t="s">
        <v>13</v>
      </c>
      <c r="B7" s="13" t="s">
        <v>14</v>
      </c>
      <c r="C7" s="10"/>
      <c r="D7" s="10"/>
      <c r="E7" s="10"/>
      <c r="H7" s="10"/>
      <c r="I7" s="10"/>
      <c r="J7" s="10"/>
      <c r="K7" s="10"/>
      <c r="L7" s="36"/>
      <c r="M7" s="24"/>
    </row>
    <row r="8" spans="1:13" ht="15.75" customHeight="1">
      <c r="A8" s="10"/>
      <c r="B8" s="10"/>
      <c r="C8" s="13" t="s">
        <v>18</v>
      </c>
      <c r="D8" s="13" t="s">
        <v>19</v>
      </c>
      <c r="E8" s="13" t="s">
        <v>20</v>
      </c>
      <c r="H8" s="13" t="s">
        <v>18</v>
      </c>
      <c r="I8" s="13" t="s">
        <v>19</v>
      </c>
      <c r="J8" s="13" t="s">
        <v>20</v>
      </c>
      <c r="K8" s="10" t="s">
        <v>42</v>
      </c>
      <c r="L8" s="23" t="s">
        <v>43</v>
      </c>
      <c r="M8" s="37"/>
    </row>
    <row r="9" spans="1:13" ht="15.75" customHeight="1">
      <c r="A9" s="15">
        <v>0</v>
      </c>
      <c r="B9" s="13" t="s">
        <v>23</v>
      </c>
      <c r="C9" s="29">
        <v>100</v>
      </c>
      <c r="D9" s="29">
        <v>100</v>
      </c>
      <c r="E9" s="29">
        <v>100</v>
      </c>
      <c r="H9" s="15">
        <f t="shared" ref="H9:J9" si="0">PRODUCT(P62,C9*0.01)</f>
        <v>50649599.999999993</v>
      </c>
      <c r="I9" s="15">
        <f t="shared" si="0"/>
        <v>54820799.999999993</v>
      </c>
      <c r="J9" s="15">
        <f t="shared" si="0"/>
        <v>50649599.999999993</v>
      </c>
      <c r="K9" s="10">
        <v>52039999.999999993</v>
      </c>
      <c r="L9" s="25">
        <v>2408243.4428437669</v>
      </c>
      <c r="M9" s="38"/>
    </row>
    <row r="10" spans="1:13" ht="15.75" customHeight="1">
      <c r="A10" s="15">
        <v>0</v>
      </c>
      <c r="B10" s="13" t="s">
        <v>12</v>
      </c>
      <c r="C10" s="29">
        <v>98.5</v>
      </c>
      <c r="D10" s="29">
        <v>99.3</v>
      </c>
      <c r="E10" s="29">
        <v>98.4</v>
      </c>
      <c r="H10" s="15">
        <f t="shared" ref="H10:J10" si="1">PRODUCT(P62,C10*0.01)</f>
        <v>49889855.999999993</v>
      </c>
      <c r="I10" s="15">
        <f t="shared" si="1"/>
        <v>54437054.399999991</v>
      </c>
      <c r="J10" s="15">
        <f t="shared" si="1"/>
        <v>49839206.399999999</v>
      </c>
      <c r="K10" s="10">
        <v>51388705.599999994</v>
      </c>
      <c r="L10" s="25">
        <v>2640068.9669667934</v>
      </c>
      <c r="M10" s="38"/>
    </row>
    <row r="11" spans="1:13" ht="15.75" customHeight="1">
      <c r="A11" s="15">
        <v>0</v>
      </c>
      <c r="B11" s="13" t="s">
        <v>25</v>
      </c>
      <c r="C11" s="29">
        <v>1.08</v>
      </c>
      <c r="D11" s="29">
        <v>0.46</v>
      </c>
      <c r="E11" s="29">
        <v>1.0900000000000001</v>
      </c>
      <c r="H11" s="15">
        <f t="shared" ref="H11:J11" si="2">PRODUCT(P62,C11*0.01)</f>
        <v>547015.67999999993</v>
      </c>
      <c r="I11" s="15">
        <f t="shared" si="2"/>
        <v>252175.67999999996</v>
      </c>
      <c r="J11" s="15">
        <f t="shared" si="2"/>
        <v>552080.64000000001</v>
      </c>
      <c r="K11" s="10">
        <v>450424</v>
      </c>
      <c r="L11" s="25">
        <v>171706.75799766066</v>
      </c>
      <c r="M11" s="38"/>
    </row>
    <row r="12" spans="1:13" ht="15.75" customHeight="1">
      <c r="A12" s="15">
        <v>0</v>
      </c>
      <c r="B12" s="13" t="s">
        <v>26</v>
      </c>
      <c r="C12" s="29">
        <v>0.36</v>
      </c>
      <c r="D12" s="29">
        <v>0.18</v>
      </c>
      <c r="E12" s="29">
        <v>0.42</v>
      </c>
      <c r="H12" s="15">
        <f t="shared" ref="H12:J12" si="3">PRODUCT(P62,C12*0.01)</f>
        <v>182338.55999999997</v>
      </c>
      <c r="I12" s="15">
        <f t="shared" si="3"/>
        <v>98677.439999999988</v>
      </c>
      <c r="J12" s="15">
        <f t="shared" si="3"/>
        <v>212728.31999999995</v>
      </c>
      <c r="K12" s="10">
        <v>164581.43999999997</v>
      </c>
      <c r="L12" s="25">
        <v>59062.570975317336</v>
      </c>
      <c r="M12" s="38"/>
    </row>
    <row r="13" spans="1:13" ht="15.75" customHeight="1">
      <c r="A13" s="10"/>
      <c r="B13" s="10"/>
      <c r="C13" s="10"/>
      <c r="D13" s="10"/>
      <c r="E13" s="10"/>
      <c r="H13" s="10"/>
      <c r="I13" s="10"/>
      <c r="J13" s="10"/>
      <c r="K13" s="10"/>
      <c r="L13" s="36"/>
      <c r="M13" s="24"/>
    </row>
    <row r="14" spans="1:13" ht="15.75" customHeight="1">
      <c r="A14" s="15">
        <v>40</v>
      </c>
      <c r="B14" s="13" t="s">
        <v>23</v>
      </c>
      <c r="C14" s="29">
        <v>100</v>
      </c>
      <c r="D14" s="29">
        <v>100</v>
      </c>
      <c r="E14" s="29">
        <v>100</v>
      </c>
      <c r="H14" s="15">
        <f t="shared" ref="H14:J14" si="4">PRODUCT(P63,C14*0.01)</f>
        <v>65944000</v>
      </c>
      <c r="I14" s="15">
        <f t="shared" si="4"/>
        <v>122950400</v>
      </c>
      <c r="J14" s="15">
        <f t="shared" si="4"/>
        <v>39526400</v>
      </c>
      <c r="K14" s="10">
        <v>76140266.666666672</v>
      </c>
      <c r="L14" s="25">
        <v>42636414.418350585</v>
      </c>
      <c r="M14" s="38"/>
    </row>
    <row r="15" spans="1:13" ht="15.75" customHeight="1">
      <c r="A15" s="15">
        <v>40</v>
      </c>
      <c r="B15" s="13" t="s">
        <v>12</v>
      </c>
      <c r="C15" s="29">
        <v>99.2</v>
      </c>
      <c r="D15" s="29">
        <v>99.5</v>
      </c>
      <c r="E15" s="29">
        <v>99</v>
      </c>
      <c r="H15" s="15">
        <f t="shared" ref="H15:J15" si="5">PRODUCT(P63,C15*0.01)</f>
        <v>65416448.000000007</v>
      </c>
      <c r="I15" s="15">
        <f t="shared" si="5"/>
        <v>122335648</v>
      </c>
      <c r="J15" s="15">
        <f t="shared" si="5"/>
        <v>39131136</v>
      </c>
      <c r="K15" s="10">
        <v>75627744</v>
      </c>
      <c r="L15" s="25">
        <v>42531760.236195818</v>
      </c>
      <c r="M15" s="38"/>
    </row>
    <row r="16" spans="1:13" ht="15.75" customHeight="1">
      <c r="A16" s="15">
        <v>40</v>
      </c>
      <c r="B16" s="13" t="s">
        <v>25</v>
      </c>
      <c r="C16" s="29">
        <v>0.48</v>
      </c>
      <c r="D16" s="29">
        <v>0.3</v>
      </c>
      <c r="E16" s="29">
        <v>0.5</v>
      </c>
      <c r="H16" s="15">
        <f t="shared" ref="H16:J16" si="6">PRODUCT(P63,C16*0.01)</f>
        <v>316531.19999999995</v>
      </c>
      <c r="I16" s="15">
        <f t="shared" si="6"/>
        <v>368851.20000000001</v>
      </c>
      <c r="J16" s="15">
        <f t="shared" si="6"/>
        <v>197632</v>
      </c>
      <c r="K16" s="10">
        <v>294338.1333333333</v>
      </c>
      <c r="L16" s="25">
        <v>87740.542329149815</v>
      </c>
      <c r="M16" s="38"/>
    </row>
    <row r="17" spans="1:13" ht="15.75" customHeight="1">
      <c r="A17" s="15">
        <v>40</v>
      </c>
      <c r="B17" s="13" t="s">
        <v>26</v>
      </c>
      <c r="C17" s="29">
        <v>0.25</v>
      </c>
      <c r="D17" s="29">
        <v>0.18</v>
      </c>
      <c r="E17" s="29">
        <v>0.43</v>
      </c>
      <c r="H17" s="15">
        <f t="shared" ref="H17:J17" si="7">PRODUCT(P63,C17*0.01)</f>
        <v>164860</v>
      </c>
      <c r="I17" s="15">
        <f t="shared" si="7"/>
        <v>221310.72</v>
      </c>
      <c r="J17" s="15">
        <f t="shared" si="7"/>
        <v>169963.51999999999</v>
      </c>
      <c r="K17" s="10">
        <v>185378.08</v>
      </c>
      <c r="L17" s="25">
        <v>31223.027433687468</v>
      </c>
      <c r="M17" s="38"/>
    </row>
    <row r="18" spans="1:13" ht="15.75" customHeight="1">
      <c r="A18" s="10"/>
      <c r="B18" s="10"/>
      <c r="C18" s="10"/>
      <c r="D18" s="10"/>
      <c r="E18" s="10"/>
      <c r="H18" s="10"/>
      <c r="I18" s="10"/>
      <c r="J18" s="10"/>
      <c r="K18" s="10"/>
      <c r="L18" s="36"/>
      <c r="M18" s="24"/>
    </row>
    <row r="19" spans="1:13" ht="15.75" customHeight="1">
      <c r="A19" s="15">
        <v>80</v>
      </c>
      <c r="B19" s="13" t="s">
        <v>23</v>
      </c>
      <c r="C19" s="29">
        <v>100</v>
      </c>
      <c r="D19" s="29">
        <v>100</v>
      </c>
      <c r="E19" s="29">
        <v>100</v>
      </c>
      <c r="H19" s="15">
        <f t="shared" ref="H19:J19" si="8">PRODUCT(P64,C19*0.01)</f>
        <v>161881599.99999997</v>
      </c>
      <c r="I19" s="20">
        <f t="shared" si="8"/>
        <v>161881599.99999997</v>
      </c>
      <c r="J19" s="15">
        <f t="shared" si="8"/>
        <v>175785600</v>
      </c>
      <c r="K19" s="10">
        <v>166516266.66666666</v>
      </c>
      <c r="L19" s="25">
        <v>8027478.1428125696</v>
      </c>
      <c r="M19" s="38"/>
    </row>
    <row r="20" spans="1:13" ht="15.75" customHeight="1">
      <c r="A20" s="15">
        <v>80</v>
      </c>
      <c r="B20" s="13" t="s">
        <v>12</v>
      </c>
      <c r="C20" s="29">
        <v>99.6</v>
      </c>
      <c r="D20" s="29">
        <v>99.8</v>
      </c>
      <c r="E20" s="29">
        <v>99.8</v>
      </c>
      <c r="H20" s="15">
        <f t="shared" ref="H20:J20" si="9">PRODUCT(P64,C20*0.01)</f>
        <v>161234073.59999996</v>
      </c>
      <c r="I20" s="20">
        <f t="shared" si="9"/>
        <v>161557836.79999998</v>
      </c>
      <c r="J20" s="15">
        <f t="shared" si="9"/>
        <v>175434028.80000001</v>
      </c>
      <c r="K20" s="10">
        <v>166075313.06666666</v>
      </c>
      <c r="L20" s="25">
        <v>8106502.0684278151</v>
      </c>
      <c r="M20" s="38"/>
    </row>
    <row r="21" spans="1:13" ht="15.75" customHeight="1">
      <c r="A21" s="15">
        <v>80</v>
      </c>
      <c r="B21" s="13" t="s">
        <v>25</v>
      </c>
      <c r="C21" s="29">
        <v>0.22</v>
      </c>
      <c r="D21" s="29">
        <v>0.13</v>
      </c>
      <c r="E21" s="29">
        <v>0.11</v>
      </c>
      <c r="H21" s="15">
        <f t="shared" ref="H21:J21" si="10">PRODUCT(P64,C21*0.01)</f>
        <v>356139.51999999996</v>
      </c>
      <c r="I21" s="20">
        <f t="shared" si="10"/>
        <v>210446.07999999999</v>
      </c>
      <c r="J21" s="15">
        <f t="shared" si="10"/>
        <v>193364.16</v>
      </c>
      <c r="K21" s="10">
        <v>253316.58666666667</v>
      </c>
      <c r="L21" s="25">
        <v>89455.937266203473</v>
      </c>
      <c r="M21" s="38"/>
    </row>
    <row r="22" spans="1:13" ht="15.75" customHeight="1">
      <c r="A22" s="15">
        <v>80</v>
      </c>
      <c r="B22" s="13" t="s">
        <v>26</v>
      </c>
      <c r="C22" s="29">
        <v>0.13</v>
      </c>
      <c r="D22" s="29">
        <v>0.08</v>
      </c>
      <c r="E22" s="29">
        <v>0.12</v>
      </c>
      <c r="H22" s="15">
        <f t="shared" ref="H22:J22" si="11">PRODUCT(P64,C22*0.01)</f>
        <v>210446.07999999999</v>
      </c>
      <c r="I22" s="20">
        <f t="shared" si="11"/>
        <v>129505.27999999998</v>
      </c>
      <c r="J22" s="15">
        <f t="shared" si="11"/>
        <v>210942.71999999997</v>
      </c>
      <c r="K22" s="10">
        <v>183631.35999999999</v>
      </c>
      <c r="L22" s="25">
        <v>46875.218025596419</v>
      </c>
      <c r="M22" s="38"/>
    </row>
    <row r="23" spans="1:13" ht="15.75" customHeight="1">
      <c r="A23" s="10"/>
      <c r="B23" s="10"/>
      <c r="C23" s="10"/>
      <c r="D23" s="10"/>
      <c r="E23" s="10"/>
      <c r="H23" s="10"/>
      <c r="I23" s="10"/>
      <c r="J23" s="10"/>
      <c r="K23" s="10"/>
      <c r="L23" s="36"/>
      <c r="M23" s="24"/>
    </row>
    <row r="24" spans="1:13" ht="15.75" customHeight="1">
      <c r="A24" s="15">
        <v>120</v>
      </c>
      <c r="B24" s="13" t="s">
        <v>23</v>
      </c>
      <c r="C24" s="29">
        <v>100</v>
      </c>
      <c r="D24" s="29">
        <v>100</v>
      </c>
      <c r="E24" s="29">
        <v>100</v>
      </c>
      <c r="H24" s="15">
        <f t="shared" ref="H24:J24" si="12">PRODUCT(P65,C24*0.01)</f>
        <v>552584000</v>
      </c>
      <c r="I24" s="20">
        <f t="shared" si="12"/>
        <v>583172799.99999988</v>
      </c>
      <c r="J24" s="15">
        <f t="shared" si="12"/>
        <v>683281599.99999988</v>
      </c>
      <c r="K24" s="10">
        <v>606346133.33333337</v>
      </c>
      <c r="L24" s="25">
        <v>68360940.563843355</v>
      </c>
      <c r="M24" s="38"/>
    </row>
    <row r="25" spans="1:13" ht="15.75" customHeight="1">
      <c r="A25" s="15">
        <v>120</v>
      </c>
      <c r="B25" s="13" t="s">
        <v>12</v>
      </c>
      <c r="C25" s="29">
        <v>43.1</v>
      </c>
      <c r="D25" s="29">
        <v>47.8</v>
      </c>
      <c r="E25" s="29">
        <v>50.7</v>
      </c>
      <c r="H25" s="15">
        <f t="shared" ref="H25:J25" si="13">PRODUCT(P65,C25*0.01)</f>
        <v>238163704.00000003</v>
      </c>
      <c r="I25" s="20">
        <f t="shared" si="13"/>
        <v>278756598.39999992</v>
      </c>
      <c r="J25" s="15">
        <f t="shared" si="13"/>
        <v>346423771.19999993</v>
      </c>
      <c r="K25" s="10">
        <v>287781357.86666662</v>
      </c>
      <c r="L25" s="25">
        <v>54691363.578818515</v>
      </c>
      <c r="M25" s="38"/>
    </row>
    <row r="26" spans="1:13" ht="12">
      <c r="A26" s="15">
        <v>120</v>
      </c>
      <c r="B26" s="13" t="s">
        <v>25</v>
      </c>
      <c r="C26" s="29">
        <v>54.8</v>
      </c>
      <c r="D26" s="29">
        <v>49.6</v>
      </c>
      <c r="E26" s="29">
        <v>47.2</v>
      </c>
      <c r="H26" s="15">
        <f t="shared" ref="H26:J26" si="14">PRODUCT(P65,C26*0.01)</f>
        <v>302816031.99999994</v>
      </c>
      <c r="I26" s="20">
        <f t="shared" si="14"/>
        <v>289253708.79999995</v>
      </c>
      <c r="J26" s="15">
        <f t="shared" si="14"/>
        <v>322508915.19999999</v>
      </c>
      <c r="K26" s="10">
        <v>304859552</v>
      </c>
      <c r="L26" s="25">
        <v>16721518.13291635</v>
      </c>
      <c r="M26" s="38"/>
    </row>
    <row r="27" spans="1:13" ht="12">
      <c r="A27" s="15">
        <v>120</v>
      </c>
      <c r="B27" s="13" t="s">
        <v>26</v>
      </c>
      <c r="C27" s="29">
        <v>2.06</v>
      </c>
      <c r="D27" s="29">
        <v>2.52</v>
      </c>
      <c r="E27" s="29">
        <v>1.94</v>
      </c>
      <c r="H27" s="15">
        <f t="shared" ref="H27:J27" si="15">PRODUCT(P65,C27*0.01)</f>
        <v>11383230.4</v>
      </c>
      <c r="I27" s="20">
        <f t="shared" si="15"/>
        <v>14695954.559999997</v>
      </c>
      <c r="J27" s="15">
        <f t="shared" si="15"/>
        <v>13255663.039999997</v>
      </c>
      <c r="K27" s="10">
        <v>13111615.999999998</v>
      </c>
      <c r="L27" s="25">
        <v>1661053.1305053101</v>
      </c>
      <c r="M27" s="38"/>
    </row>
    <row r="28" spans="1:13" ht="12">
      <c r="A28" s="10"/>
      <c r="B28" s="10"/>
      <c r="C28" s="10"/>
      <c r="D28" s="10"/>
      <c r="E28" s="10"/>
      <c r="H28" s="10"/>
      <c r="I28" s="10"/>
      <c r="J28" s="10"/>
      <c r="K28" s="10"/>
      <c r="L28" s="36"/>
      <c r="M28" s="24"/>
    </row>
    <row r="29" spans="1:13" ht="12">
      <c r="A29" s="15">
        <v>160</v>
      </c>
      <c r="B29" s="13" t="s">
        <v>23</v>
      </c>
      <c r="C29" s="29">
        <v>100</v>
      </c>
      <c r="D29" s="29">
        <v>100</v>
      </c>
      <c r="E29" s="29">
        <v>100</v>
      </c>
      <c r="H29" s="20">
        <f t="shared" ref="H29:J29" si="16">PRODUCT(P66,C29*0.01)</f>
        <v>1093449600</v>
      </c>
      <c r="I29" s="20">
        <f t="shared" si="16"/>
        <v>1158798399.9999998</v>
      </c>
      <c r="J29" s="15">
        <f t="shared" si="16"/>
        <v>1107353600</v>
      </c>
      <c r="K29" s="10">
        <v>1119867200</v>
      </c>
      <c r="L29" s="25">
        <v>34424686.695451401</v>
      </c>
      <c r="M29" s="38"/>
    </row>
    <row r="30" spans="1:13" ht="12">
      <c r="A30" s="15">
        <v>160</v>
      </c>
      <c r="B30" s="13" t="s">
        <v>12</v>
      </c>
      <c r="C30" s="29">
        <v>59.5</v>
      </c>
      <c r="D30" s="29">
        <v>67.7</v>
      </c>
      <c r="E30" s="29">
        <v>62</v>
      </c>
      <c r="H30" s="20">
        <f t="shared" ref="H30:J30" si="17">PRODUCT(P66,C30*0.01)</f>
        <v>650602512</v>
      </c>
      <c r="I30" s="20">
        <f t="shared" si="17"/>
        <v>784506516.79999983</v>
      </c>
      <c r="J30" s="15">
        <f t="shared" si="17"/>
        <v>686559232</v>
      </c>
      <c r="K30" s="10">
        <v>707222753.5999999</v>
      </c>
      <c r="L30" s="25">
        <v>69302283.288899258</v>
      </c>
      <c r="M30" s="38"/>
    </row>
    <row r="31" spans="1:13" ht="12">
      <c r="A31" s="15">
        <v>160</v>
      </c>
      <c r="B31" s="13" t="s">
        <v>25</v>
      </c>
      <c r="C31" s="29">
        <v>39.1</v>
      </c>
      <c r="D31" s="29">
        <v>31</v>
      </c>
      <c r="E31" s="29">
        <v>36.4</v>
      </c>
      <c r="H31" s="20">
        <f>PRODUCT(P66,C31*0.01)</f>
        <v>427538793.60000002</v>
      </c>
      <c r="I31" s="20">
        <f>PRODUCT(Q66,E31*0.01)</f>
        <v>421802617.5999999</v>
      </c>
      <c r="J31" s="15">
        <f>PRODUCT(R66,E31*0.01)</f>
        <v>403076710.39999998</v>
      </c>
      <c r="K31" s="10">
        <v>417472707.19999999</v>
      </c>
      <c r="L31" s="25">
        <v>12792946.16868812</v>
      </c>
      <c r="M31" s="38"/>
    </row>
    <row r="32" spans="1:13" ht="12">
      <c r="A32" s="15">
        <v>160</v>
      </c>
      <c r="B32" s="13" t="s">
        <v>26</v>
      </c>
      <c r="C32" s="29">
        <v>1.37</v>
      </c>
      <c r="D32" s="29">
        <v>1.27</v>
      </c>
      <c r="E32" s="29">
        <v>1.49</v>
      </c>
      <c r="H32" s="20">
        <f t="shared" ref="H32:J32" si="18">PRODUCT(P66,C32*0.01)</f>
        <v>14980259.520000001</v>
      </c>
      <c r="I32" s="20">
        <f t="shared" si="18"/>
        <v>14716739.679999998</v>
      </c>
      <c r="J32" s="15">
        <f t="shared" si="18"/>
        <v>16499568.640000001</v>
      </c>
      <c r="K32" s="10">
        <v>15398855.946666667</v>
      </c>
      <c r="L32" s="25">
        <v>962308.16346285248</v>
      </c>
      <c r="M32" s="38"/>
    </row>
    <row r="33" spans="1:13" ht="12">
      <c r="A33" s="10"/>
      <c r="B33" s="10"/>
      <c r="C33" s="10"/>
      <c r="D33" s="10"/>
      <c r="E33" s="10"/>
      <c r="H33" s="10"/>
      <c r="I33" s="10"/>
      <c r="J33" s="10"/>
      <c r="K33" s="10"/>
      <c r="L33" s="36"/>
      <c r="M33" s="24"/>
    </row>
    <row r="34" spans="1:13" ht="12">
      <c r="A34" s="15">
        <v>200</v>
      </c>
      <c r="B34" s="13" t="s">
        <v>23</v>
      </c>
      <c r="C34" s="29">
        <v>100</v>
      </c>
      <c r="D34" s="29">
        <v>100</v>
      </c>
      <c r="E34" s="29">
        <v>100</v>
      </c>
      <c r="H34" s="20">
        <f t="shared" ref="H34:J34" si="19">PRODUCT(P67,C34*0.01)</f>
        <v>2000187999.9999998</v>
      </c>
      <c r="I34" s="20">
        <f t="shared" si="19"/>
        <v>2149655999.9999995</v>
      </c>
      <c r="J34" s="15">
        <f t="shared" si="19"/>
        <v>2361692000</v>
      </c>
      <c r="K34" s="10">
        <v>2170511999.9999995</v>
      </c>
      <c r="L34" s="25">
        <v>181652181.5338316</v>
      </c>
      <c r="M34" s="38"/>
    </row>
    <row r="35" spans="1:13" ht="12">
      <c r="A35" s="15">
        <v>200</v>
      </c>
      <c r="B35" s="13" t="s">
        <v>12</v>
      </c>
      <c r="C35" s="29">
        <v>71.400000000000006</v>
      </c>
      <c r="D35" s="29">
        <v>71.5</v>
      </c>
      <c r="E35" s="29">
        <v>53.6</v>
      </c>
      <c r="H35" s="20">
        <f t="shared" ref="H35:H37" si="20">PRODUCT(P68,C35*0.01)</f>
        <v>2866195920</v>
      </c>
      <c r="I35" s="20">
        <f t="shared" ref="I35:J35" si="21">PRODUCT(Q67,D35*0.01)</f>
        <v>1537004039.9999995</v>
      </c>
      <c r="J35" s="15">
        <f t="shared" si="21"/>
        <v>1265866912</v>
      </c>
      <c r="K35" s="10">
        <v>1889688957.3333333</v>
      </c>
      <c r="L35" s="25">
        <v>856477216.0702126</v>
      </c>
      <c r="M35" s="38"/>
    </row>
    <row r="36" spans="1:13" ht="12">
      <c r="A36" s="15">
        <v>200</v>
      </c>
      <c r="B36" s="13" t="s">
        <v>25</v>
      </c>
      <c r="C36" s="29">
        <v>26.1</v>
      </c>
      <c r="D36" s="29">
        <v>26.5</v>
      </c>
      <c r="E36" s="29">
        <v>34.799999999999997</v>
      </c>
      <c r="H36" s="20">
        <f t="shared" si="20"/>
        <v>857984256</v>
      </c>
      <c r="I36" s="20">
        <f t="shared" ref="I36:J36" si="22">PRODUCT(Q67,D36*0.01)</f>
        <v>569658839.99999988</v>
      </c>
      <c r="J36" s="15">
        <f t="shared" si="22"/>
        <v>821868816</v>
      </c>
      <c r="K36" s="10">
        <v>749837304</v>
      </c>
      <c r="L36" s="25">
        <v>157080522.08548295</v>
      </c>
      <c r="M36" s="38"/>
    </row>
    <row r="37" spans="1:13" ht="12">
      <c r="A37" s="15">
        <v>200</v>
      </c>
      <c r="B37" s="13" t="s">
        <v>26</v>
      </c>
      <c r="C37" s="29">
        <v>2.35</v>
      </c>
      <c r="D37" s="29">
        <v>1.89</v>
      </c>
      <c r="E37" s="29">
        <v>11.5</v>
      </c>
      <c r="H37" s="20">
        <f t="shared" si="20"/>
        <v>221543900</v>
      </c>
      <c r="I37" s="20">
        <f t="shared" ref="I37:J37" si="23">PRODUCT(Q67,D37*0.01)</f>
        <v>40628498.399999991</v>
      </c>
      <c r="J37" s="15">
        <f t="shared" si="23"/>
        <v>271594580</v>
      </c>
      <c r="K37" s="10">
        <v>177922326.13333333</v>
      </c>
      <c r="L37" s="25">
        <v>121504995.75066145</v>
      </c>
      <c r="M37" s="38"/>
    </row>
    <row r="38" spans="1:13" ht="12">
      <c r="A38" s="10"/>
      <c r="B38" s="10"/>
      <c r="C38" s="10"/>
      <c r="D38" s="10"/>
      <c r="E38" s="10"/>
      <c r="H38" s="10"/>
      <c r="I38" s="10"/>
      <c r="J38" s="10"/>
      <c r="K38" s="10"/>
      <c r="L38" s="36"/>
      <c r="M38" s="24"/>
    </row>
    <row r="39" spans="1:13" ht="12">
      <c r="A39" s="15">
        <v>240</v>
      </c>
      <c r="B39" s="13" t="s">
        <v>23</v>
      </c>
      <c r="C39" s="29">
        <v>100</v>
      </c>
      <c r="D39" s="29">
        <v>100</v>
      </c>
      <c r="E39" s="29">
        <v>100</v>
      </c>
      <c r="H39" s="15">
        <f t="shared" ref="H39:J39" si="24">PRODUCT(P68,C39*0.01)</f>
        <v>4014279999.9999995</v>
      </c>
      <c r="I39" s="20">
        <f t="shared" si="24"/>
        <v>4007327999.9999995</v>
      </c>
      <c r="J39" s="15">
        <f t="shared" si="24"/>
        <v>4076848000</v>
      </c>
      <c r="K39" s="10">
        <v>4032818666.6666665</v>
      </c>
      <c r="L39" s="25">
        <v>38288630.444733188</v>
      </c>
      <c r="M39" s="38"/>
    </row>
    <row r="40" spans="1:13" ht="12">
      <c r="A40" s="15">
        <v>240</v>
      </c>
      <c r="B40" s="13" t="s">
        <v>12</v>
      </c>
      <c r="C40" s="29">
        <v>46.8</v>
      </c>
      <c r="D40" s="29">
        <v>14.7</v>
      </c>
      <c r="E40" s="29">
        <v>77.400000000000006</v>
      </c>
      <c r="H40" s="15">
        <f t="shared" ref="H40:J40" si="25">PRODUCT(P68,C40*0.01)</f>
        <v>1878683039.9999998</v>
      </c>
      <c r="I40" s="20">
        <f t="shared" si="25"/>
        <v>589077215.99999988</v>
      </c>
      <c r="J40" s="15">
        <f t="shared" si="25"/>
        <v>3155480352</v>
      </c>
      <c r="K40" s="10">
        <v>1874413536</v>
      </c>
      <c r="L40" s="25">
        <v>1283206895.0936804</v>
      </c>
      <c r="M40" s="38"/>
    </row>
    <row r="41" spans="1:13" ht="12">
      <c r="A41" s="15">
        <v>240</v>
      </c>
      <c r="B41" s="13" t="s">
        <v>25</v>
      </c>
      <c r="C41" s="29">
        <v>27.8</v>
      </c>
      <c r="D41" s="29">
        <v>35.6</v>
      </c>
      <c r="E41" s="29">
        <v>20.8</v>
      </c>
      <c r="H41" s="15">
        <f t="shared" ref="H41:J41" si="26">PRODUCT(P68,C41*0.01)</f>
        <v>1115969840</v>
      </c>
      <c r="I41" s="20">
        <f t="shared" si="26"/>
        <v>1426608768</v>
      </c>
      <c r="J41" s="15">
        <f t="shared" si="26"/>
        <v>847984384.00000012</v>
      </c>
      <c r="K41" s="10">
        <v>1130187664</v>
      </c>
      <c r="L41" s="25">
        <v>289574091.26045108</v>
      </c>
      <c r="M41" s="38"/>
    </row>
    <row r="42" spans="1:13" ht="12">
      <c r="A42" s="15">
        <v>240</v>
      </c>
      <c r="B42" s="13" t="s">
        <v>26</v>
      </c>
      <c r="C42" s="29">
        <v>25.3</v>
      </c>
      <c r="D42" s="29">
        <v>49.5</v>
      </c>
      <c r="E42" s="29">
        <v>1.71</v>
      </c>
      <c r="H42" s="15">
        <f t="shared" ref="H42:J42" si="27">PRODUCT(P68,C42*0.01)</f>
        <v>1015612839.9999999</v>
      </c>
      <c r="I42" s="20">
        <f t="shared" si="27"/>
        <v>1983627359.9999998</v>
      </c>
      <c r="J42" s="15">
        <f t="shared" si="27"/>
        <v>69714100.799999997</v>
      </c>
      <c r="K42" s="10">
        <v>1022984766.9333333</v>
      </c>
      <c r="L42" s="25">
        <v>956977925.51104558</v>
      </c>
      <c r="M42" s="38"/>
    </row>
    <row r="43" spans="1:13" ht="12">
      <c r="A43" s="10"/>
      <c r="B43" s="10"/>
      <c r="C43" s="10"/>
      <c r="D43" s="10"/>
      <c r="E43" s="10"/>
      <c r="H43" s="10"/>
      <c r="I43" s="10"/>
      <c r="J43" s="10"/>
      <c r="K43" s="10"/>
      <c r="L43" s="36"/>
      <c r="M43" s="24"/>
    </row>
    <row r="44" spans="1:13" ht="12">
      <c r="A44" s="15">
        <v>280</v>
      </c>
      <c r="B44" s="13" t="s">
        <v>23</v>
      </c>
      <c r="C44" s="29">
        <v>100</v>
      </c>
      <c r="D44" s="29">
        <v>100</v>
      </c>
      <c r="E44" s="29">
        <v>100</v>
      </c>
      <c r="H44" s="15">
        <f t="shared" ref="H44:J44" si="28">PRODUCT(P69,C44*0.01)</f>
        <v>3287296000</v>
      </c>
      <c r="I44" s="15">
        <f t="shared" si="28"/>
        <v>5915152000</v>
      </c>
      <c r="J44" s="15">
        <f t="shared" si="28"/>
        <v>8195407999.999999</v>
      </c>
      <c r="K44" s="10">
        <v>5799285333.333333</v>
      </c>
      <c r="L44" s="25">
        <v>2456106606.9023409</v>
      </c>
      <c r="M44" s="38"/>
    </row>
    <row r="45" spans="1:13" ht="12">
      <c r="A45" s="15">
        <v>280</v>
      </c>
      <c r="B45" s="13" t="s">
        <v>12</v>
      </c>
      <c r="C45" s="29">
        <v>12.6</v>
      </c>
      <c r="D45" s="29">
        <v>80.5</v>
      </c>
      <c r="E45" s="29">
        <v>74.2</v>
      </c>
      <c r="H45" s="15">
        <f t="shared" ref="H45:J45" si="29">PRODUCT(P69,C45*0.01)</f>
        <v>414199296</v>
      </c>
      <c r="I45" s="15">
        <f t="shared" si="29"/>
        <v>4761697360</v>
      </c>
      <c r="J45" s="15">
        <f t="shared" si="29"/>
        <v>6080992735.999999</v>
      </c>
      <c r="K45" s="10">
        <v>3752296464</v>
      </c>
      <c r="L45" s="25">
        <v>2965182051.6691651</v>
      </c>
      <c r="M45" s="38"/>
    </row>
    <row r="46" spans="1:13" ht="12">
      <c r="A46" s="15">
        <v>280</v>
      </c>
      <c r="B46" s="13" t="s">
        <v>25</v>
      </c>
      <c r="C46" s="29">
        <v>51.7</v>
      </c>
      <c r="D46" s="29">
        <v>16.600000000000001</v>
      </c>
      <c r="E46" s="29">
        <v>16.8</v>
      </c>
      <c r="H46" s="15">
        <f t="shared" ref="H46:J46" si="30">PRODUCT(P69,C46*0.01)</f>
        <v>1699532032</v>
      </c>
      <c r="I46" s="15">
        <f t="shared" si="30"/>
        <v>981915232</v>
      </c>
      <c r="J46" s="15">
        <f t="shared" si="30"/>
        <v>1376828544</v>
      </c>
      <c r="K46" s="10">
        <v>1352758602.6666667</v>
      </c>
      <c r="L46" s="25">
        <v>359413396.33825916</v>
      </c>
      <c r="M46" s="38"/>
    </row>
    <row r="47" spans="1:13" ht="12">
      <c r="A47" s="15">
        <v>280</v>
      </c>
      <c r="B47" s="13" t="s">
        <v>26</v>
      </c>
      <c r="C47" s="29">
        <v>35.6</v>
      </c>
      <c r="D47" s="29">
        <v>2.81</v>
      </c>
      <c r="E47" s="29">
        <v>8.99</v>
      </c>
      <c r="H47" s="15">
        <f t="shared" ref="H47:J47" si="31">PRODUCT(P69,C47*0.01)</f>
        <v>1170277376.0000002</v>
      </c>
      <c r="I47" s="15">
        <f t="shared" si="31"/>
        <v>166215771.19999999</v>
      </c>
      <c r="J47" s="15">
        <f t="shared" si="31"/>
        <v>736767179.19999993</v>
      </c>
      <c r="K47" s="10">
        <v>691086775.4666667</v>
      </c>
      <c r="L47" s="25">
        <v>503587083.85175866</v>
      </c>
      <c r="M47" s="38"/>
    </row>
    <row r="48" spans="1:13" ht="12">
      <c r="A48" s="10"/>
      <c r="B48" s="10"/>
      <c r="C48" s="10"/>
      <c r="D48" s="10"/>
      <c r="E48" s="10"/>
      <c r="H48" s="10"/>
      <c r="I48" s="10"/>
      <c r="J48" s="10"/>
      <c r="K48" s="10"/>
      <c r="L48" s="36"/>
      <c r="M48" s="24"/>
    </row>
    <row r="49" spans="1:18" ht="12">
      <c r="A49" s="15">
        <v>320</v>
      </c>
      <c r="B49" s="13" t="s">
        <v>23</v>
      </c>
      <c r="C49" s="29">
        <v>100</v>
      </c>
      <c r="D49" s="29">
        <v>100</v>
      </c>
      <c r="E49" s="29">
        <v>100</v>
      </c>
      <c r="H49" s="20">
        <f t="shared" ref="H49:J49" si="32">PRODUCT(P70,C49*0.01)</f>
        <v>9427400000</v>
      </c>
      <c r="I49" s="20">
        <f t="shared" si="32"/>
        <v>7220140000</v>
      </c>
      <c r="J49" s="15">
        <f t="shared" si="32"/>
        <v>7793680000</v>
      </c>
      <c r="K49" s="10">
        <v>8147073333.333333</v>
      </c>
      <c r="L49" s="25">
        <v>1145279141.9271257</v>
      </c>
      <c r="M49" s="38"/>
    </row>
    <row r="50" spans="1:18" ht="12">
      <c r="A50" s="15">
        <v>320</v>
      </c>
      <c r="B50" s="13" t="s">
        <v>12</v>
      </c>
      <c r="C50" s="29">
        <v>42.3</v>
      </c>
      <c r="D50" s="29">
        <v>74.400000000000006</v>
      </c>
      <c r="E50" s="29">
        <v>75.599999999999994</v>
      </c>
      <c r="H50" s="20">
        <f t="shared" ref="H50:J50" si="33">PRODUCT(P70,C50*0.01)</f>
        <v>3987790200</v>
      </c>
      <c r="I50" s="20">
        <f t="shared" si="33"/>
        <v>5371784160.000001</v>
      </c>
      <c r="J50" s="15">
        <f t="shared" si="33"/>
        <v>5892022080</v>
      </c>
      <c r="K50" s="10">
        <v>5083865480</v>
      </c>
      <c r="L50" s="25">
        <v>984224383.92969692</v>
      </c>
      <c r="M50" s="38"/>
    </row>
    <row r="51" spans="1:18" ht="12">
      <c r="A51" s="15">
        <v>320</v>
      </c>
      <c r="B51" s="13" t="s">
        <v>25</v>
      </c>
      <c r="C51" s="29">
        <v>16.5</v>
      </c>
      <c r="D51" s="29">
        <v>17</v>
      </c>
      <c r="E51" s="29">
        <v>15.5</v>
      </c>
      <c r="H51" s="20">
        <f t="shared" ref="H51:J51" si="34">PRODUCT(P70,C51*0.01)</f>
        <v>1555521000</v>
      </c>
      <c r="I51" s="20">
        <f t="shared" si="34"/>
        <v>1227423800</v>
      </c>
      <c r="J51" s="15">
        <f t="shared" si="34"/>
        <v>1208020400</v>
      </c>
      <c r="K51" s="10">
        <v>1330321733.3333333</v>
      </c>
      <c r="L51" s="25">
        <v>195269442.72797352</v>
      </c>
      <c r="M51" s="38"/>
    </row>
    <row r="52" spans="1:18" ht="12">
      <c r="A52" s="15">
        <v>320</v>
      </c>
      <c r="B52" s="13" t="s">
        <v>26</v>
      </c>
      <c r="C52" s="29">
        <v>41.1</v>
      </c>
      <c r="D52" s="29">
        <v>8.4600000000000009</v>
      </c>
      <c r="E52" s="29">
        <v>8.85</v>
      </c>
      <c r="H52" s="20">
        <f t="shared" ref="H52:J52" si="35">PRODUCT(P70,C52*0.01)</f>
        <v>3874661400.0000005</v>
      </c>
      <c r="I52" s="20">
        <f t="shared" si="35"/>
        <v>610823844.00000012</v>
      </c>
      <c r="J52" s="15">
        <f t="shared" si="35"/>
        <v>689740680</v>
      </c>
      <c r="K52" s="10">
        <v>1725075308.0000002</v>
      </c>
      <c r="L52" s="25">
        <v>1862014296.9217334</v>
      </c>
      <c r="M52" s="38"/>
    </row>
    <row r="53" spans="1:18" ht="12">
      <c r="A53" s="10"/>
      <c r="B53" s="10"/>
      <c r="C53" s="10"/>
      <c r="D53" s="10"/>
      <c r="E53" s="10"/>
      <c r="H53" s="10"/>
      <c r="I53" s="10"/>
      <c r="J53" s="10"/>
      <c r="K53" s="10"/>
      <c r="L53" s="36"/>
      <c r="M53" s="24"/>
    </row>
    <row r="54" spans="1:18" ht="12">
      <c r="A54" s="15">
        <v>360</v>
      </c>
      <c r="B54" s="13" t="s">
        <v>23</v>
      </c>
      <c r="C54" s="29">
        <v>100</v>
      </c>
      <c r="D54" s="29">
        <v>100</v>
      </c>
      <c r="E54" s="29">
        <v>100</v>
      </c>
      <c r="H54" s="15">
        <f t="shared" ref="H54:J54" si="36">PRODUCT(P71,C54*0.01)</f>
        <v>9665255999.9999981</v>
      </c>
      <c r="I54" s="15">
        <f t="shared" si="36"/>
        <v>8914439999.9999981</v>
      </c>
      <c r="J54" s="15">
        <f t="shared" si="36"/>
        <v>10332648000</v>
      </c>
      <c r="K54" s="10">
        <v>9637447999.9999981</v>
      </c>
      <c r="L54" s="25">
        <v>709512823.32597888</v>
      </c>
      <c r="M54" s="38"/>
    </row>
    <row r="55" spans="1:18" ht="12">
      <c r="A55" s="15">
        <v>360</v>
      </c>
      <c r="B55" s="13" t="s">
        <v>12</v>
      </c>
      <c r="C55" s="29">
        <v>82.4</v>
      </c>
      <c r="D55" s="29">
        <v>85.6</v>
      </c>
      <c r="E55" s="29">
        <v>27</v>
      </c>
      <c r="H55" s="15">
        <f t="shared" ref="H55:J55" si="37">PRODUCT(P71,C55*0.01)</f>
        <v>7964170943.999999</v>
      </c>
      <c r="I55" s="15">
        <f t="shared" si="37"/>
        <v>7630760639.9999981</v>
      </c>
      <c r="J55" s="15">
        <f t="shared" si="37"/>
        <v>2789814960</v>
      </c>
      <c r="K55" s="10">
        <v>6128248847.999999</v>
      </c>
      <c r="L55" s="25">
        <v>2895970688.0618515</v>
      </c>
      <c r="M55" s="38"/>
    </row>
    <row r="56" spans="1:18" ht="12">
      <c r="A56" s="15">
        <v>360</v>
      </c>
      <c r="B56" s="13" t="s">
        <v>25</v>
      </c>
      <c r="C56" s="29">
        <v>14.8</v>
      </c>
      <c r="D56" s="29">
        <v>12.3</v>
      </c>
      <c r="E56" s="29">
        <v>19.8</v>
      </c>
      <c r="H56" s="15">
        <f t="shared" ref="H56:J56" si="38">PRODUCT(P71,C56*0.01)</f>
        <v>1430457888</v>
      </c>
      <c r="I56" s="15">
        <f t="shared" si="38"/>
        <v>1096476119.9999998</v>
      </c>
      <c r="J56" s="15">
        <f t="shared" si="38"/>
        <v>2045864304</v>
      </c>
      <c r="K56" s="10">
        <v>1524266104</v>
      </c>
      <c r="L56" s="25">
        <v>481595750.62653065</v>
      </c>
      <c r="M56" s="38"/>
    </row>
    <row r="57" spans="1:18" ht="12">
      <c r="A57" s="15">
        <v>360</v>
      </c>
      <c r="B57" s="13" t="s">
        <v>26</v>
      </c>
      <c r="C57" s="29">
        <v>2.74</v>
      </c>
      <c r="D57" s="29">
        <v>2.0099999999999998</v>
      </c>
      <c r="E57" s="29">
        <v>53.1</v>
      </c>
      <c r="H57" s="15">
        <f t="shared" ref="H57:J57" si="39">PRODUCT(P71,C57*0.01)</f>
        <v>264828014.39999998</v>
      </c>
      <c r="I57" s="15">
        <f t="shared" si="39"/>
        <v>179180243.99999997</v>
      </c>
      <c r="J57" s="15">
        <f t="shared" si="39"/>
        <v>5486636088</v>
      </c>
      <c r="K57" s="10">
        <v>1976881448.8</v>
      </c>
      <c r="L57" s="25">
        <v>3039838335.4519143</v>
      </c>
      <c r="M57" s="38"/>
    </row>
    <row r="59" spans="1:18" ht="12">
      <c r="A59" s="43"/>
      <c r="B59" s="43"/>
      <c r="C59" s="43"/>
      <c r="D59" s="43"/>
    </row>
    <row r="60" spans="1:18" ht="12">
      <c r="A60" s="44" t="s">
        <v>10</v>
      </c>
      <c r="B60" s="53" t="s">
        <v>44</v>
      </c>
      <c r="C60" s="54"/>
      <c r="D60" s="55"/>
      <c r="E60" s="6"/>
      <c r="F60" s="13" t="s">
        <v>13</v>
      </c>
      <c r="G60" s="50" t="s">
        <v>45</v>
      </c>
      <c r="H60" s="48"/>
      <c r="I60" s="49"/>
      <c r="J60" s="3"/>
      <c r="K60" s="13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</row>
    <row r="61" spans="1:18" ht="12">
      <c r="A61" s="10"/>
      <c r="B61" s="13" t="s">
        <v>18</v>
      </c>
      <c r="C61" s="13" t="s">
        <v>19</v>
      </c>
      <c r="D61" s="13" t="s">
        <v>20</v>
      </c>
      <c r="E61" s="3"/>
      <c r="F61" s="10"/>
      <c r="G61" s="13" t="s">
        <v>18</v>
      </c>
      <c r="H61" s="13" t="s">
        <v>19</v>
      </c>
      <c r="I61" s="13" t="s">
        <v>48</v>
      </c>
      <c r="J61" s="3"/>
      <c r="K61" s="10"/>
      <c r="L61" s="13" t="s">
        <v>49</v>
      </c>
      <c r="M61" s="13" t="s">
        <v>19</v>
      </c>
      <c r="N61" s="13" t="s">
        <v>48</v>
      </c>
      <c r="O61" s="3"/>
      <c r="P61" s="13" t="s">
        <v>18</v>
      </c>
      <c r="Q61" s="13" t="s">
        <v>19</v>
      </c>
      <c r="R61" s="13" t="s">
        <v>20</v>
      </c>
    </row>
    <row r="62" spans="1:18" ht="12">
      <c r="A62" s="15">
        <v>0</v>
      </c>
      <c r="B62" s="29">
        <v>4.2999999999999997E-2</v>
      </c>
      <c r="C62" s="29">
        <v>4.5999999999999999E-2</v>
      </c>
      <c r="D62" s="29">
        <v>4.2999999999999997E-2</v>
      </c>
      <c r="E62" s="3"/>
      <c r="F62" s="15">
        <v>0</v>
      </c>
      <c r="G62" s="33">
        <f t="shared" ref="G62:I62" si="40">SUM(B62*0.869, -5.711*10^-3)</f>
        <v>3.1655999999999997E-2</v>
      </c>
      <c r="H62" s="33">
        <f t="shared" si="40"/>
        <v>3.4262999999999995E-2</v>
      </c>
      <c r="I62" s="33">
        <f t="shared" si="40"/>
        <v>3.1655999999999997E-2</v>
      </c>
      <c r="J62" s="45"/>
      <c r="K62" s="15">
        <v>0</v>
      </c>
      <c r="L62" s="15">
        <f t="shared" ref="L62:N62" si="41">PRODUCT(G62, 8*10^8)</f>
        <v>25324799.999999996</v>
      </c>
      <c r="M62" s="15">
        <f t="shared" si="41"/>
        <v>27410399.999999996</v>
      </c>
      <c r="N62" s="15">
        <f t="shared" si="41"/>
        <v>25324799.999999996</v>
      </c>
      <c r="O62" s="3"/>
      <c r="P62" s="15">
        <f t="shared" ref="P62:R62" si="42">PRODUCT(L62, 2)</f>
        <v>50649599.999999993</v>
      </c>
      <c r="Q62" s="15">
        <f t="shared" si="42"/>
        <v>54820799.999999993</v>
      </c>
      <c r="R62" s="15">
        <f t="shared" si="42"/>
        <v>50649599.999999993</v>
      </c>
    </row>
    <row r="63" spans="1:18" ht="12">
      <c r="A63" s="15">
        <v>40</v>
      </c>
      <c r="B63" s="29">
        <v>5.3999999999999999E-2</v>
      </c>
      <c r="C63" s="29">
        <v>9.5000000000000001E-2</v>
      </c>
      <c r="D63" s="29">
        <v>3.5000000000000003E-2</v>
      </c>
      <c r="E63" s="3"/>
      <c r="F63" s="15">
        <v>40</v>
      </c>
      <c r="G63" s="33">
        <f t="shared" ref="G63:I63" si="43">SUM(B63*0.869, -5.711*10^-3)</f>
        <v>4.1215000000000002E-2</v>
      </c>
      <c r="H63" s="33">
        <f t="shared" si="43"/>
        <v>7.6843999999999996E-2</v>
      </c>
      <c r="I63" s="33">
        <f t="shared" si="43"/>
        <v>2.4704E-2</v>
      </c>
      <c r="J63" s="45"/>
      <c r="K63" s="15">
        <v>40</v>
      </c>
      <c r="L63" s="15">
        <f t="shared" ref="L63:N63" si="44">PRODUCT(G63, 8*10^8)</f>
        <v>32972000</v>
      </c>
      <c r="M63" s="15">
        <f t="shared" si="44"/>
        <v>61475200</v>
      </c>
      <c r="N63" s="15">
        <f t="shared" si="44"/>
        <v>19763200</v>
      </c>
      <c r="O63" s="3"/>
      <c r="P63" s="15">
        <f t="shared" ref="P63:R63" si="45">PRODUCT(L63, 2)</f>
        <v>65944000</v>
      </c>
      <c r="Q63" s="15">
        <f t="shared" si="45"/>
        <v>122950400</v>
      </c>
      <c r="R63" s="15">
        <f t="shared" si="45"/>
        <v>39526400</v>
      </c>
    </row>
    <row r="64" spans="1:18" ht="12">
      <c r="A64" s="15">
        <v>80</v>
      </c>
      <c r="B64" s="29">
        <v>0.123</v>
      </c>
      <c r="C64" s="29">
        <v>0.123</v>
      </c>
      <c r="D64" s="29">
        <v>0.13300000000000001</v>
      </c>
      <c r="E64" s="3"/>
      <c r="F64" s="15">
        <v>80</v>
      </c>
      <c r="G64" s="33">
        <f t="shared" ref="G64:I64" si="46">SUM(B64*0.869, -5.711*10^-3)</f>
        <v>0.10117599999999999</v>
      </c>
      <c r="H64" s="33">
        <f t="shared" si="46"/>
        <v>0.10117599999999999</v>
      </c>
      <c r="I64" s="33">
        <f t="shared" si="46"/>
        <v>0.10986599999999999</v>
      </c>
      <c r="J64" s="45"/>
      <c r="K64" s="15">
        <v>80</v>
      </c>
      <c r="L64" s="15">
        <f t="shared" ref="L64:N64" si="47">PRODUCT(G64, 8*10^8)</f>
        <v>80940799.999999985</v>
      </c>
      <c r="M64" s="15">
        <f t="shared" si="47"/>
        <v>80940799.999999985</v>
      </c>
      <c r="N64" s="15">
        <f t="shared" si="47"/>
        <v>87892800</v>
      </c>
      <c r="O64" s="3"/>
      <c r="P64" s="15">
        <f t="shared" ref="P64:R64" si="48">PRODUCT(L64, 2)</f>
        <v>161881599.99999997</v>
      </c>
      <c r="Q64" s="15">
        <f t="shared" si="48"/>
        <v>161881599.99999997</v>
      </c>
      <c r="R64" s="15">
        <f t="shared" si="48"/>
        <v>175785600</v>
      </c>
    </row>
    <row r="65" spans="1:18" ht="12">
      <c r="A65" s="15">
        <v>120</v>
      </c>
      <c r="B65" s="29">
        <v>0.40400000000000003</v>
      </c>
      <c r="C65" s="29">
        <v>0.42599999999999999</v>
      </c>
      <c r="D65" s="29">
        <v>0.498</v>
      </c>
      <c r="E65" s="3"/>
      <c r="F65" s="15">
        <v>120</v>
      </c>
      <c r="G65" s="33">
        <f t="shared" ref="G65:I65" si="49">SUM(B65*0.869, -5.711*10^-3)</f>
        <v>0.34536499999999998</v>
      </c>
      <c r="H65" s="33">
        <f t="shared" si="49"/>
        <v>0.36448299999999995</v>
      </c>
      <c r="I65" s="33">
        <f t="shared" si="49"/>
        <v>0.42705099999999996</v>
      </c>
      <c r="J65" s="45"/>
      <c r="K65" s="15">
        <v>120</v>
      </c>
      <c r="L65" s="15">
        <f t="shared" ref="L65:N65" si="50">PRODUCT(G65, 8*10^8)</f>
        <v>276292000</v>
      </c>
      <c r="M65" s="15">
        <f t="shared" si="50"/>
        <v>291586399.99999994</v>
      </c>
      <c r="N65" s="15">
        <f t="shared" si="50"/>
        <v>341640799.99999994</v>
      </c>
      <c r="O65" s="3"/>
      <c r="P65" s="15">
        <f t="shared" ref="P65:R65" si="51">PRODUCT(L65, 2)</f>
        <v>552584000</v>
      </c>
      <c r="Q65" s="15">
        <f t="shared" si="51"/>
        <v>583172799.99999988</v>
      </c>
      <c r="R65" s="15">
        <f t="shared" si="51"/>
        <v>683281599.99999988</v>
      </c>
    </row>
    <row r="66" spans="1:18" ht="12">
      <c r="A66" s="15">
        <v>160</v>
      </c>
      <c r="B66" s="29">
        <v>0.79300000000000004</v>
      </c>
      <c r="C66" s="29">
        <v>0.84</v>
      </c>
      <c r="D66" s="29">
        <v>0.80300000000000005</v>
      </c>
      <c r="E66" s="3"/>
      <c r="F66" s="15">
        <v>160</v>
      </c>
      <c r="G66" s="33">
        <f t="shared" ref="G66:I66" si="52">SUM(B66*0.869, -5.711*10^-3)</f>
        <v>0.68340599999999996</v>
      </c>
      <c r="H66" s="33">
        <f t="shared" si="52"/>
        <v>0.72424899999999992</v>
      </c>
      <c r="I66" s="33">
        <f t="shared" si="52"/>
        <v>0.69209600000000004</v>
      </c>
      <c r="J66" s="45"/>
      <c r="K66" s="15">
        <v>160</v>
      </c>
      <c r="L66" s="15">
        <f t="shared" ref="L66:N66" si="53">PRODUCT(G66, 8*10^8)</f>
        <v>546724800</v>
      </c>
      <c r="M66" s="15">
        <f t="shared" si="53"/>
        <v>579399199.99999988</v>
      </c>
      <c r="N66" s="15">
        <f t="shared" si="53"/>
        <v>553676800</v>
      </c>
      <c r="O66" s="3"/>
      <c r="P66" s="15">
        <f t="shared" ref="P66:R66" si="54">PRODUCT(L66, 2)</f>
        <v>1093449600</v>
      </c>
      <c r="Q66" s="15">
        <f t="shared" si="54"/>
        <v>1158798399.9999998</v>
      </c>
      <c r="R66" s="15">
        <f t="shared" si="54"/>
        <v>1107353600</v>
      </c>
    </row>
    <row r="67" spans="1:18" ht="12">
      <c r="A67" s="15">
        <v>200</v>
      </c>
      <c r="B67" s="29">
        <v>0.58199999999999996</v>
      </c>
      <c r="C67" s="29">
        <v>0.625</v>
      </c>
      <c r="D67" s="29">
        <v>0.68600000000000005</v>
      </c>
      <c r="E67" s="3"/>
      <c r="F67" s="15">
        <v>200</v>
      </c>
      <c r="G67" s="33">
        <f t="shared" ref="G67:I67" si="55">SUM(B67*0.869, -5.711*10^-3)</f>
        <v>0.50004699999999991</v>
      </c>
      <c r="H67" s="33">
        <f t="shared" si="55"/>
        <v>0.53741399999999995</v>
      </c>
      <c r="I67" s="33">
        <f t="shared" si="55"/>
        <v>0.59042300000000003</v>
      </c>
      <c r="J67" s="45"/>
      <c r="K67" s="15">
        <v>200</v>
      </c>
      <c r="L67" s="15">
        <f t="shared" ref="L67:N67" si="56">PRODUCT(G67, 8*10^8)</f>
        <v>400037599.99999994</v>
      </c>
      <c r="M67" s="15">
        <f t="shared" si="56"/>
        <v>429931199.99999994</v>
      </c>
      <c r="N67" s="15">
        <f t="shared" si="56"/>
        <v>472338400</v>
      </c>
      <c r="O67" s="3"/>
      <c r="P67" s="15">
        <f t="shared" ref="P67:R67" si="57">PRODUCT(L67, 5)</f>
        <v>2000187999.9999998</v>
      </c>
      <c r="Q67" s="15">
        <f t="shared" si="57"/>
        <v>2149655999.9999995</v>
      </c>
      <c r="R67" s="15">
        <f t="shared" si="57"/>
        <v>2361692000</v>
      </c>
    </row>
    <row r="68" spans="1:18" ht="12">
      <c r="A68" s="15">
        <v>240</v>
      </c>
      <c r="B68" s="29">
        <v>0.58399999999999996</v>
      </c>
      <c r="C68" s="29">
        <v>0.58299999999999996</v>
      </c>
      <c r="D68" s="29">
        <v>0.59299999999999997</v>
      </c>
      <c r="E68" s="3"/>
      <c r="F68" s="15">
        <v>240</v>
      </c>
      <c r="G68" s="33">
        <f t="shared" ref="G68:I68" si="58">SUM(B68*0.869, -5.711*10^-3)</f>
        <v>0.50178499999999993</v>
      </c>
      <c r="H68" s="33">
        <f t="shared" si="58"/>
        <v>0.50091599999999992</v>
      </c>
      <c r="I68" s="33">
        <f t="shared" si="58"/>
        <v>0.509606</v>
      </c>
      <c r="J68" s="45"/>
      <c r="K68" s="15">
        <v>240</v>
      </c>
      <c r="L68" s="15">
        <f t="shared" ref="L68:N68" si="59">PRODUCT(G68, 8*10^8)</f>
        <v>401427999.99999994</v>
      </c>
      <c r="M68" s="15">
        <f t="shared" si="59"/>
        <v>400732799.99999994</v>
      </c>
      <c r="N68" s="15">
        <f t="shared" si="59"/>
        <v>407684800</v>
      </c>
      <c r="O68" s="3"/>
      <c r="P68" s="15">
        <f t="shared" ref="P68:R68" si="60">PRODUCT(L68, 10)</f>
        <v>4014279999.9999995</v>
      </c>
      <c r="Q68" s="15">
        <f t="shared" si="60"/>
        <v>4007327999.9999995</v>
      </c>
      <c r="R68" s="15">
        <f t="shared" si="60"/>
        <v>4076848000</v>
      </c>
    </row>
    <row r="69" spans="1:18" ht="12">
      <c r="A69" s="15">
        <v>280</v>
      </c>
      <c r="B69" s="29">
        <v>0.24299999999999999</v>
      </c>
      <c r="C69" s="29">
        <v>0.432</v>
      </c>
      <c r="D69" s="29">
        <v>0.59599999999999997</v>
      </c>
      <c r="E69" s="3"/>
      <c r="F69" s="15">
        <v>280</v>
      </c>
      <c r="G69" s="33">
        <f t="shared" ref="G69:I69" si="61">SUM(B69*0.869, -5.711*10^-3)</f>
        <v>0.205456</v>
      </c>
      <c r="H69" s="33">
        <f t="shared" si="61"/>
        <v>0.369697</v>
      </c>
      <c r="I69" s="33">
        <f t="shared" si="61"/>
        <v>0.51221299999999992</v>
      </c>
      <c r="J69" s="45"/>
      <c r="K69" s="15">
        <v>280</v>
      </c>
      <c r="L69" s="15">
        <f t="shared" ref="L69:N69" si="62">PRODUCT(G69, 8*10^8)</f>
        <v>164364800</v>
      </c>
      <c r="M69" s="15">
        <f t="shared" si="62"/>
        <v>295757600</v>
      </c>
      <c r="N69" s="15">
        <f t="shared" si="62"/>
        <v>409770399.99999994</v>
      </c>
      <c r="O69" s="3"/>
      <c r="P69" s="15">
        <f t="shared" ref="P69:R69" si="63">PRODUCT(L69, 20)</f>
        <v>3287296000</v>
      </c>
      <c r="Q69" s="15">
        <f t="shared" si="63"/>
        <v>5915152000</v>
      </c>
      <c r="R69" s="15">
        <f t="shared" si="63"/>
        <v>8195407999.999999</v>
      </c>
    </row>
    <row r="70" spans="1:18" ht="12">
      <c r="A70" s="15">
        <v>320</v>
      </c>
      <c r="B70" s="29">
        <v>0.54900000000000004</v>
      </c>
      <c r="C70" s="29">
        <v>0.42199999999999999</v>
      </c>
      <c r="D70" s="29">
        <v>0.45500000000000002</v>
      </c>
      <c r="E70" s="3"/>
      <c r="F70" s="15">
        <v>320</v>
      </c>
      <c r="G70" s="33">
        <f t="shared" ref="G70:I70" si="64">SUM(B70*0.869, -5.711*10^-3)</f>
        <v>0.47137000000000001</v>
      </c>
      <c r="H70" s="33">
        <f t="shared" si="64"/>
        <v>0.36100699999999997</v>
      </c>
      <c r="I70" s="33">
        <f t="shared" si="64"/>
        <v>0.38968399999999997</v>
      </c>
      <c r="J70" s="45"/>
      <c r="K70" s="15">
        <v>320</v>
      </c>
      <c r="L70" s="15">
        <f t="shared" ref="L70:N70" si="65">PRODUCT(G70, 8*10^8)</f>
        <v>377096000</v>
      </c>
      <c r="M70" s="15">
        <f t="shared" si="65"/>
        <v>288805600</v>
      </c>
      <c r="N70" s="15">
        <f t="shared" si="65"/>
        <v>311747200</v>
      </c>
      <c r="O70" s="3"/>
      <c r="P70" s="15">
        <f t="shared" ref="P70:R70" si="66">PRODUCT(L70, 25)</f>
        <v>9427400000</v>
      </c>
      <c r="Q70" s="15">
        <f t="shared" si="66"/>
        <v>7220140000</v>
      </c>
      <c r="R70" s="15">
        <f t="shared" si="66"/>
        <v>7793680000</v>
      </c>
    </row>
    <row r="71" spans="1:18" ht="12">
      <c r="A71" s="15">
        <v>360</v>
      </c>
      <c r="B71" s="29">
        <v>0.47</v>
      </c>
      <c r="C71" s="29">
        <v>0.434</v>
      </c>
      <c r="D71" s="29">
        <v>0.502</v>
      </c>
      <c r="E71" s="3"/>
      <c r="F71" s="15">
        <v>360</v>
      </c>
      <c r="G71" s="33">
        <f t="shared" ref="G71:I71" si="67">SUM(B71*0.869, -5.711*10^-3)</f>
        <v>0.40271899999999994</v>
      </c>
      <c r="H71" s="33">
        <f t="shared" si="67"/>
        <v>0.37143499999999996</v>
      </c>
      <c r="I71" s="33">
        <f t="shared" si="67"/>
        <v>0.43052699999999999</v>
      </c>
      <c r="J71" s="45"/>
      <c r="K71" s="15">
        <v>360</v>
      </c>
      <c r="L71" s="15">
        <f t="shared" ref="L71:N71" si="68">PRODUCT(G71, 8*10^8)</f>
        <v>322175199.99999994</v>
      </c>
      <c r="M71" s="15">
        <f t="shared" si="68"/>
        <v>297147999.99999994</v>
      </c>
      <c r="N71" s="15">
        <f t="shared" si="68"/>
        <v>344421600</v>
      </c>
      <c r="O71" s="3"/>
      <c r="P71" s="15">
        <f t="shared" ref="P71:R71" si="69">PRODUCT(L71, 30)</f>
        <v>9665255999.9999981</v>
      </c>
      <c r="Q71" s="15">
        <f t="shared" si="69"/>
        <v>8914439999.9999981</v>
      </c>
      <c r="R71" s="15">
        <f t="shared" si="69"/>
        <v>10332648000</v>
      </c>
    </row>
    <row r="73" spans="1:18" ht="15.75" customHeight="1">
      <c r="K73" s="46" t="s">
        <v>59</v>
      </c>
    </row>
  </sheetData>
  <mergeCells count="6">
    <mergeCell ref="G60:I60"/>
    <mergeCell ref="L60:N60"/>
    <mergeCell ref="P60:R60"/>
    <mergeCell ref="C6:E6"/>
    <mergeCell ref="B60:D60"/>
    <mergeCell ref="H6:L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opLeftCell="A35" workbookViewId="0">
      <selection activeCell="K73" sqref="K73"/>
    </sheetView>
  </sheetViews>
  <sheetFormatPr baseColWidth="10" defaultColWidth="14.5" defaultRowHeight="15.75" customHeight="1" x14ac:dyDescent="0"/>
  <sheetData>
    <row r="1" spans="1:13" ht="15.75" customHeight="1">
      <c r="A1" s="1" t="s">
        <v>54</v>
      </c>
      <c r="B1" s="3"/>
      <c r="C1" s="41"/>
      <c r="D1" s="41"/>
      <c r="E1" s="41"/>
      <c r="F1" s="3"/>
      <c r="H1" s="6"/>
      <c r="I1" s="6"/>
      <c r="J1" s="6"/>
      <c r="K1" s="6"/>
      <c r="L1" s="6"/>
      <c r="M1" s="6"/>
    </row>
    <row r="2" spans="1:13" ht="15.75" customHeight="1">
      <c r="A2" s="3"/>
      <c r="B2" s="3"/>
      <c r="C2" s="41"/>
      <c r="D2" s="41"/>
      <c r="E2" s="41"/>
      <c r="F2" s="3"/>
      <c r="H2" s="6"/>
      <c r="I2" s="6"/>
      <c r="J2" s="6"/>
      <c r="K2" s="6"/>
      <c r="L2" s="6"/>
      <c r="M2" s="6"/>
    </row>
    <row r="3" spans="1:13" ht="15.75" customHeight="1">
      <c r="A3" s="8" t="s">
        <v>55</v>
      </c>
      <c r="B3" s="3"/>
      <c r="C3" s="41"/>
      <c r="D3" s="41"/>
      <c r="E3" s="41"/>
      <c r="F3" s="3"/>
      <c r="H3" s="6"/>
      <c r="I3" s="6"/>
      <c r="J3" s="6"/>
      <c r="K3" s="6"/>
      <c r="L3" s="6"/>
      <c r="M3" s="6"/>
    </row>
    <row r="4" spans="1:13" ht="15.75" customHeight="1">
      <c r="A4" s="8" t="s">
        <v>34</v>
      </c>
      <c r="B4" s="3"/>
      <c r="C4" s="41"/>
      <c r="D4" s="41"/>
      <c r="E4" s="41"/>
      <c r="F4" s="3"/>
      <c r="H4" s="6"/>
      <c r="I4" s="6"/>
      <c r="J4" s="6"/>
      <c r="K4" s="6"/>
      <c r="L4" s="6"/>
      <c r="M4" s="6"/>
    </row>
    <row r="5" spans="1:13" ht="15.75" customHeight="1">
      <c r="A5" s="3"/>
      <c r="B5" s="3"/>
      <c r="C5" s="41"/>
      <c r="D5" s="41"/>
      <c r="E5" s="41"/>
      <c r="F5" s="3"/>
      <c r="H5" s="6"/>
      <c r="I5" s="6"/>
      <c r="J5" s="6"/>
      <c r="K5" s="6"/>
      <c r="L5" s="6"/>
      <c r="M5" s="6"/>
    </row>
    <row r="6" spans="1:13" ht="15.75" customHeight="1">
      <c r="A6" s="10"/>
      <c r="B6" s="10"/>
      <c r="C6" s="50" t="s">
        <v>8</v>
      </c>
      <c r="D6" s="48"/>
      <c r="E6" s="49"/>
      <c r="F6" s="3"/>
      <c r="H6" s="50" t="s">
        <v>9</v>
      </c>
      <c r="I6" s="48"/>
      <c r="J6" s="48"/>
      <c r="K6" s="48"/>
      <c r="L6" s="48"/>
      <c r="M6" s="35"/>
    </row>
    <row r="7" spans="1:13" ht="15.75" customHeight="1">
      <c r="A7" s="13" t="s">
        <v>13</v>
      </c>
      <c r="B7" s="13" t="s">
        <v>14</v>
      </c>
      <c r="C7" s="10"/>
      <c r="D7" s="10"/>
      <c r="E7" s="10"/>
      <c r="F7" s="3"/>
      <c r="H7" s="10"/>
      <c r="I7" s="10"/>
      <c r="J7" s="10"/>
      <c r="K7" s="10"/>
      <c r="L7" s="36"/>
      <c r="M7" s="24"/>
    </row>
    <row r="8" spans="1:13" ht="15.75" customHeight="1">
      <c r="A8" s="10"/>
      <c r="B8" s="10"/>
      <c r="C8" s="10" t="s">
        <v>18</v>
      </c>
      <c r="D8" s="10" t="s">
        <v>19</v>
      </c>
      <c r="E8" s="10" t="s">
        <v>20</v>
      </c>
      <c r="F8" s="3"/>
      <c r="H8" s="13" t="s">
        <v>18</v>
      </c>
      <c r="I8" s="13" t="s">
        <v>19</v>
      </c>
      <c r="J8" s="13" t="s">
        <v>20</v>
      </c>
      <c r="K8" s="10" t="s">
        <v>42</v>
      </c>
      <c r="L8" s="23" t="s">
        <v>43</v>
      </c>
      <c r="M8" s="37"/>
    </row>
    <row r="9" spans="1:13" ht="15.75" customHeight="1">
      <c r="A9" s="15">
        <v>0</v>
      </c>
      <c r="B9" s="13" t="s">
        <v>23</v>
      </c>
      <c r="C9" s="42">
        <v>100</v>
      </c>
      <c r="D9" s="42">
        <v>100</v>
      </c>
      <c r="E9" s="42">
        <v>100</v>
      </c>
      <c r="F9" s="34"/>
      <c r="H9" s="15">
        <f t="shared" ref="H9:J9" si="0">PRODUCT(P62,C9*0.01)</f>
        <v>40916800</v>
      </c>
      <c r="I9" s="15">
        <f t="shared" si="0"/>
        <v>60382400</v>
      </c>
      <c r="J9" s="15">
        <f t="shared" si="0"/>
        <v>68724800</v>
      </c>
      <c r="K9" s="10">
        <v>56674666.666666664</v>
      </c>
      <c r="L9" s="25">
        <v>14269957.282813897</v>
      </c>
      <c r="M9" s="38"/>
    </row>
    <row r="10" spans="1:13" ht="15.75" customHeight="1">
      <c r="A10" s="15">
        <v>0</v>
      </c>
      <c r="B10" s="13" t="s">
        <v>12</v>
      </c>
      <c r="C10" s="42">
        <v>94.6</v>
      </c>
      <c r="D10" s="42">
        <v>83.5</v>
      </c>
      <c r="E10" s="42">
        <v>68.900000000000006</v>
      </c>
      <c r="F10" s="34"/>
      <c r="H10" s="15">
        <f t="shared" ref="H10:J10" si="1">PRODUCT(P62,C10*0.01)</f>
        <v>38707292.799999997</v>
      </c>
      <c r="I10" s="15">
        <f t="shared" si="1"/>
        <v>50419304</v>
      </c>
      <c r="J10" s="15">
        <f t="shared" si="1"/>
        <v>47351387.200000003</v>
      </c>
      <c r="K10" s="10">
        <v>45492661.333333336</v>
      </c>
      <c r="L10" s="25">
        <v>6073215.62047596</v>
      </c>
      <c r="M10" s="38"/>
    </row>
    <row r="11" spans="1:13" ht="15.75" customHeight="1">
      <c r="A11" s="15">
        <v>0</v>
      </c>
      <c r="B11" s="13" t="s">
        <v>25</v>
      </c>
      <c r="C11" s="42">
        <v>1.56</v>
      </c>
      <c r="D11" s="42">
        <v>4.3</v>
      </c>
      <c r="E11" s="42">
        <v>8.9499999999999993</v>
      </c>
      <c r="F11" s="34"/>
      <c r="H11" s="15">
        <f t="shared" ref="H11:J11" si="2">PRODUCT(P62,C11*0.01)</f>
        <v>638302.08000000007</v>
      </c>
      <c r="I11" s="15">
        <f t="shared" si="2"/>
        <v>2596443.1999999997</v>
      </c>
      <c r="J11" s="15">
        <f t="shared" si="2"/>
        <v>6150869.5999999996</v>
      </c>
      <c r="K11" s="10">
        <v>3128538.293333333</v>
      </c>
      <c r="L11" s="25">
        <v>2794538.254685699</v>
      </c>
      <c r="M11" s="38"/>
    </row>
    <row r="12" spans="1:13" ht="15.75" customHeight="1">
      <c r="A12" s="15">
        <v>0</v>
      </c>
      <c r="B12" s="13" t="s">
        <v>26</v>
      </c>
      <c r="C12" s="42">
        <v>3.82</v>
      </c>
      <c r="D12" s="42">
        <v>12.1</v>
      </c>
      <c r="E12" s="42">
        <v>22.1</v>
      </c>
      <c r="F12" s="34"/>
      <c r="H12" s="15">
        <f t="shared" ref="H12:J12" si="3">PRODUCT(P62,C12*0.01)</f>
        <v>1563021.76</v>
      </c>
      <c r="I12" s="15">
        <f t="shared" si="3"/>
        <v>7306270.3999999994</v>
      </c>
      <c r="J12" s="15">
        <f t="shared" si="3"/>
        <v>15188180.800000003</v>
      </c>
      <c r="K12" s="10">
        <v>8019157.6533333333</v>
      </c>
      <c r="L12" s="25">
        <v>6840496.7577872081</v>
      </c>
      <c r="M12" s="38"/>
    </row>
    <row r="13" spans="1:13" ht="15.75" customHeight="1">
      <c r="A13" s="10"/>
      <c r="B13" s="10"/>
      <c r="C13" s="10"/>
      <c r="D13" s="10"/>
      <c r="E13" s="10"/>
      <c r="F13" s="3"/>
      <c r="H13" s="10"/>
      <c r="I13" s="10"/>
      <c r="J13" s="10"/>
      <c r="K13" s="10"/>
      <c r="L13" s="36"/>
      <c r="M13" s="24"/>
    </row>
    <row r="14" spans="1:13" ht="15.75" customHeight="1">
      <c r="A14" s="15">
        <v>40</v>
      </c>
      <c r="B14" s="13" t="s">
        <v>23</v>
      </c>
      <c r="C14" s="42">
        <v>100</v>
      </c>
      <c r="D14" s="42">
        <v>100</v>
      </c>
      <c r="E14" s="42">
        <v>100</v>
      </c>
      <c r="F14" s="34"/>
      <c r="H14" s="15">
        <f t="shared" ref="H14:J14" si="4">PRODUCT(P63,C14*0.01)</f>
        <v>82628800</v>
      </c>
      <c r="I14" s="15">
        <f t="shared" si="4"/>
        <v>115998400.00000001</v>
      </c>
      <c r="J14" s="15">
        <f t="shared" si="4"/>
        <v>96532799.999999985</v>
      </c>
      <c r="K14" s="10">
        <v>98386666.666666672</v>
      </c>
      <c r="L14" s="25">
        <v>16761866.460908633</v>
      </c>
      <c r="M14" s="38"/>
    </row>
    <row r="15" spans="1:13" ht="15.75" customHeight="1">
      <c r="A15" s="15">
        <v>40</v>
      </c>
      <c r="B15" s="13" t="s">
        <v>12</v>
      </c>
      <c r="C15" s="42">
        <v>99.5</v>
      </c>
      <c r="D15" s="42">
        <v>99.7</v>
      </c>
      <c r="E15" s="42">
        <v>99.7</v>
      </c>
      <c r="F15" s="34"/>
      <c r="H15" s="15">
        <f t="shared" ref="H15:J15" si="5">PRODUCT(P63,C15*0.01)</f>
        <v>82215656</v>
      </c>
      <c r="I15" s="15">
        <f t="shared" si="5"/>
        <v>115650404.80000001</v>
      </c>
      <c r="J15" s="15">
        <f t="shared" si="5"/>
        <v>96243201.599999979</v>
      </c>
      <c r="K15" s="10">
        <v>98036420.799999997</v>
      </c>
      <c r="L15" s="25">
        <v>16789351.778857101</v>
      </c>
      <c r="M15" s="38"/>
    </row>
    <row r="16" spans="1:13" ht="15.75" customHeight="1">
      <c r="A16" s="15">
        <v>40</v>
      </c>
      <c r="B16" s="13" t="s">
        <v>25</v>
      </c>
      <c r="C16" s="42">
        <v>0.32</v>
      </c>
      <c r="D16" s="42">
        <v>0.16</v>
      </c>
      <c r="E16" s="42">
        <v>0.21</v>
      </c>
      <c r="F16" s="34"/>
      <c r="H16" s="15">
        <f t="shared" ref="H16:J16" si="6">PRODUCT(P63,C16*0.01)</f>
        <v>264412.16000000003</v>
      </c>
      <c r="I16" s="15">
        <f t="shared" si="6"/>
        <v>185597.44000000003</v>
      </c>
      <c r="J16" s="15">
        <f t="shared" si="6"/>
        <v>202718.87999999995</v>
      </c>
      <c r="K16" s="10">
        <v>217576.16</v>
      </c>
      <c r="L16" s="25">
        <v>41454.723481388733</v>
      </c>
      <c r="M16" s="38"/>
    </row>
    <row r="17" spans="1:13" ht="15.75" customHeight="1">
      <c r="A17" s="15">
        <v>40</v>
      </c>
      <c r="B17" s="13" t="s">
        <v>26</v>
      </c>
      <c r="C17" s="42">
        <v>0.21</v>
      </c>
      <c r="D17" s="42">
        <v>0.1</v>
      </c>
      <c r="E17" s="42">
        <v>0.09</v>
      </c>
      <c r="F17" s="34"/>
      <c r="H17" s="15">
        <f t="shared" ref="H17:J17" si="7">PRODUCT(P63,C17*0.01)</f>
        <v>173520.47999999998</v>
      </c>
      <c r="I17" s="15">
        <f t="shared" si="7"/>
        <v>115998.40000000002</v>
      </c>
      <c r="J17" s="15">
        <f t="shared" si="7"/>
        <v>86879.51999999999</v>
      </c>
      <c r="K17" s="10">
        <v>125466.13333333335</v>
      </c>
      <c r="L17" s="25">
        <v>44089.595918807565</v>
      </c>
      <c r="M17" s="38"/>
    </row>
    <row r="18" spans="1:13" ht="15.75" customHeight="1">
      <c r="A18" s="10"/>
      <c r="B18" s="10"/>
      <c r="C18" s="10"/>
      <c r="D18" s="10"/>
      <c r="E18" s="10"/>
      <c r="F18" s="3"/>
      <c r="H18" s="10"/>
      <c r="I18" s="10"/>
      <c r="J18" s="10"/>
      <c r="K18" s="10"/>
      <c r="L18" s="36"/>
      <c r="M18" s="24"/>
    </row>
    <row r="19" spans="1:13" ht="15.75" customHeight="1">
      <c r="A19" s="15">
        <v>80</v>
      </c>
      <c r="B19" s="13" t="s">
        <v>23</v>
      </c>
      <c r="C19" s="42">
        <v>100</v>
      </c>
      <c r="D19" s="42">
        <v>100</v>
      </c>
      <c r="E19" s="42">
        <v>100</v>
      </c>
      <c r="F19" s="34"/>
      <c r="H19" s="15">
        <f t="shared" ref="H19:J19" si="8">PRODUCT(P64,C19*0.01)</f>
        <v>82628800</v>
      </c>
      <c r="I19" s="20">
        <f t="shared" si="8"/>
        <v>82628800</v>
      </c>
      <c r="J19" s="15">
        <f t="shared" si="8"/>
        <v>82628800</v>
      </c>
      <c r="K19" s="10">
        <v>82628800</v>
      </c>
      <c r="L19" s="25">
        <v>0</v>
      </c>
      <c r="M19" s="38"/>
    </row>
    <row r="20" spans="1:13" ht="15.75" customHeight="1">
      <c r="A20" s="15">
        <v>80</v>
      </c>
      <c r="B20" s="13" t="s">
        <v>12</v>
      </c>
      <c r="C20" s="42">
        <v>99.3</v>
      </c>
      <c r="D20" s="42">
        <v>99.8</v>
      </c>
      <c r="E20" s="42">
        <v>99.5</v>
      </c>
      <c r="F20" s="34"/>
      <c r="H20" s="15">
        <f t="shared" ref="H20:J20" si="9">PRODUCT(P64,C20*0.01)</f>
        <v>82050398.400000006</v>
      </c>
      <c r="I20" s="20">
        <f t="shared" si="9"/>
        <v>82463542.400000006</v>
      </c>
      <c r="J20" s="15">
        <f t="shared" si="9"/>
        <v>82215656</v>
      </c>
      <c r="K20" s="10">
        <v>82243198.933333337</v>
      </c>
      <c r="L20" s="25">
        <v>207944.58652836698</v>
      </c>
      <c r="M20" s="38"/>
    </row>
    <row r="21" spans="1:13" ht="15.75" customHeight="1">
      <c r="A21" s="15">
        <v>80</v>
      </c>
      <c r="B21" s="13" t="s">
        <v>25</v>
      </c>
      <c r="C21" s="42">
        <v>0.52</v>
      </c>
      <c r="D21" s="42">
        <v>0.1</v>
      </c>
      <c r="E21" s="42">
        <v>0.36</v>
      </c>
      <c r="F21" s="34"/>
      <c r="H21" s="15">
        <f t="shared" ref="H21:J21" si="10">PRODUCT(P64,C21*0.01)</f>
        <v>429669.76000000007</v>
      </c>
      <c r="I21" s="20">
        <f t="shared" si="10"/>
        <v>82628.800000000003</v>
      </c>
      <c r="J21" s="15">
        <f t="shared" si="10"/>
        <v>297463.67999999999</v>
      </c>
      <c r="K21" s="10">
        <v>269920.74666666664</v>
      </c>
      <c r="L21" s="25">
        <v>175152.26764699264</v>
      </c>
      <c r="M21" s="38"/>
    </row>
    <row r="22" spans="1:13" ht="15.75" customHeight="1">
      <c r="A22" s="15">
        <v>80</v>
      </c>
      <c r="B22" s="13" t="s">
        <v>26</v>
      </c>
      <c r="C22" s="42">
        <v>0.14000000000000001</v>
      </c>
      <c r="D22" s="42">
        <v>0.06</v>
      </c>
      <c r="E22" s="42">
        <v>0.14000000000000001</v>
      </c>
      <c r="F22" s="34"/>
      <c r="H22" s="15">
        <f t="shared" ref="H22:J22" si="11">PRODUCT(P64,C22*0.01)</f>
        <v>115680.32000000002</v>
      </c>
      <c r="I22" s="20">
        <f t="shared" si="11"/>
        <v>49577.279999999999</v>
      </c>
      <c r="J22" s="15">
        <f t="shared" si="11"/>
        <v>115680.32000000002</v>
      </c>
      <c r="K22" s="10">
        <v>93645.973333333342</v>
      </c>
      <c r="L22" s="25">
        <v>38164.607938252608</v>
      </c>
      <c r="M22" s="38"/>
    </row>
    <row r="23" spans="1:13" ht="15.75" customHeight="1">
      <c r="A23" s="10"/>
      <c r="B23" s="10"/>
      <c r="C23" s="10"/>
      <c r="D23" s="10"/>
      <c r="E23" s="10"/>
      <c r="F23" s="3"/>
      <c r="H23" s="10"/>
      <c r="I23" s="10"/>
      <c r="J23" s="10"/>
      <c r="K23" s="10"/>
      <c r="L23" s="36"/>
      <c r="M23" s="24"/>
    </row>
    <row r="24" spans="1:13" ht="15.75" customHeight="1">
      <c r="A24" s="15">
        <v>120</v>
      </c>
      <c r="B24" s="13" t="s">
        <v>23</v>
      </c>
      <c r="C24" s="42">
        <v>100</v>
      </c>
      <c r="D24" s="42">
        <v>100</v>
      </c>
      <c r="E24" s="42">
        <v>100</v>
      </c>
      <c r="F24" s="34"/>
      <c r="H24" s="15">
        <f t="shared" ref="H24:J24" si="12">PRODUCT(P65,C24*0.01)</f>
        <v>221668800</v>
      </c>
      <c r="I24" s="20">
        <f t="shared" si="12"/>
        <v>271723200</v>
      </c>
      <c r="J24" s="15">
        <f t="shared" si="12"/>
        <v>256428800.00000003</v>
      </c>
      <c r="K24" s="10">
        <v>249940266.66666666</v>
      </c>
      <c r="L24" s="25">
        <v>25650273.65260132</v>
      </c>
      <c r="M24" s="38"/>
    </row>
    <row r="25" spans="1:13" ht="15.75" customHeight="1">
      <c r="A25" s="15">
        <v>120</v>
      </c>
      <c r="B25" s="13" t="s">
        <v>12</v>
      </c>
      <c r="C25" s="42">
        <v>97</v>
      </c>
      <c r="D25" s="42">
        <v>98.1</v>
      </c>
      <c r="E25" s="42">
        <v>97.6</v>
      </c>
      <c r="F25" s="34"/>
      <c r="H25" s="15">
        <f t="shared" ref="H25:J25" si="13">PRODUCT(P65,C25*0.01)</f>
        <v>215018736</v>
      </c>
      <c r="I25" s="20">
        <f t="shared" si="13"/>
        <v>266560459.19999999</v>
      </c>
      <c r="J25" s="15">
        <f t="shared" si="13"/>
        <v>250274508.80000001</v>
      </c>
      <c r="K25" s="10">
        <v>243951234.66666666</v>
      </c>
      <c r="L25" s="25">
        <v>26346255.036158673</v>
      </c>
      <c r="M25" s="38"/>
    </row>
    <row r="26" spans="1:13" ht="12">
      <c r="A26" s="15">
        <v>120</v>
      </c>
      <c r="B26" s="13" t="s">
        <v>25</v>
      </c>
      <c r="C26" s="42">
        <v>2.89</v>
      </c>
      <c r="D26" s="42">
        <v>1.84</v>
      </c>
      <c r="E26" s="42">
        <v>2.36</v>
      </c>
      <c r="F26" s="34"/>
      <c r="H26" s="15">
        <f t="shared" ref="H26:J26" si="14">PRODUCT(P65,C26*0.01)</f>
        <v>6406228.3200000003</v>
      </c>
      <c r="I26" s="20">
        <f t="shared" si="14"/>
        <v>4999706.88</v>
      </c>
      <c r="J26" s="15">
        <f t="shared" si="14"/>
        <v>6051719.6800000006</v>
      </c>
      <c r="K26" s="10">
        <v>5819218.293333333</v>
      </c>
      <c r="L26" s="25">
        <v>731517.81345115637</v>
      </c>
      <c r="M26" s="38"/>
    </row>
    <row r="27" spans="1:13" ht="12">
      <c r="A27" s="15">
        <v>120</v>
      </c>
      <c r="B27" s="13" t="s">
        <v>26</v>
      </c>
      <c r="C27" s="42">
        <v>0.08</v>
      </c>
      <c r="D27" s="42">
        <v>0.06</v>
      </c>
      <c r="E27" s="42">
        <v>0.08</v>
      </c>
      <c r="F27" s="34"/>
      <c r="H27" s="15">
        <f t="shared" ref="H27:J27" si="15">PRODUCT(P65,C27*0.01)</f>
        <v>177335.04000000001</v>
      </c>
      <c r="I27" s="20">
        <f t="shared" si="15"/>
        <v>163033.91999999998</v>
      </c>
      <c r="J27" s="15">
        <f t="shared" si="15"/>
        <v>205143.04000000004</v>
      </c>
      <c r="K27" s="10">
        <v>181837.33333333334</v>
      </c>
      <c r="L27" s="25">
        <v>21412.554278696749</v>
      </c>
      <c r="M27" s="38"/>
    </row>
    <row r="28" spans="1:13" ht="12">
      <c r="A28" s="10"/>
      <c r="B28" s="10"/>
      <c r="C28" s="10"/>
      <c r="D28" s="10"/>
      <c r="E28" s="10"/>
      <c r="F28" s="3"/>
      <c r="H28" s="10"/>
      <c r="I28" s="10"/>
      <c r="J28" s="10"/>
      <c r="K28" s="10"/>
      <c r="L28" s="36"/>
      <c r="M28" s="24"/>
    </row>
    <row r="29" spans="1:13" ht="12">
      <c r="A29" s="15">
        <v>160</v>
      </c>
      <c r="B29" s="13" t="s">
        <v>23</v>
      </c>
      <c r="C29" s="42">
        <v>100</v>
      </c>
      <c r="D29" s="42">
        <v>100</v>
      </c>
      <c r="E29" s="42">
        <v>100</v>
      </c>
      <c r="F29" s="34"/>
      <c r="H29" s="20">
        <f t="shared" ref="H29:J29" si="16">PRODUCT(P66,C29*0.01)</f>
        <v>478892799.99999994</v>
      </c>
      <c r="I29" s="20">
        <f t="shared" si="16"/>
        <v>394078399.99999994</v>
      </c>
      <c r="J29" s="15">
        <f t="shared" si="16"/>
        <v>434399999.99999994</v>
      </c>
      <c r="K29" s="10">
        <v>435790399.99999994</v>
      </c>
      <c r="L29" s="25">
        <v>42424291.637692668</v>
      </c>
      <c r="M29" s="38"/>
    </row>
    <row r="30" spans="1:13" ht="12">
      <c r="A30" s="15">
        <v>160</v>
      </c>
      <c r="B30" s="13" t="s">
        <v>12</v>
      </c>
      <c r="C30" s="42">
        <v>98.6</v>
      </c>
      <c r="D30" s="42">
        <v>98.9</v>
      </c>
      <c r="E30" s="42">
        <v>98.9</v>
      </c>
      <c r="F30" s="34"/>
      <c r="H30" s="20">
        <f t="shared" ref="H30:J30" si="17">PRODUCT(P66,C30*0.01)</f>
        <v>472188300.79999995</v>
      </c>
      <c r="I30" s="20">
        <f t="shared" si="17"/>
        <v>389743537.59999996</v>
      </c>
      <c r="J30" s="15">
        <f t="shared" si="17"/>
        <v>429621600</v>
      </c>
      <c r="K30" s="10">
        <v>430517812.79999995</v>
      </c>
      <c r="L30" s="25">
        <v>41229687.639044508</v>
      </c>
      <c r="M30" s="38"/>
    </row>
    <row r="31" spans="1:13" ht="12">
      <c r="A31" s="15">
        <v>160</v>
      </c>
      <c r="B31" s="13" t="s">
        <v>25</v>
      </c>
      <c r="C31" s="42">
        <v>1.23</v>
      </c>
      <c r="D31" s="42">
        <v>0.84</v>
      </c>
      <c r="E31" s="42">
        <v>0.9</v>
      </c>
      <c r="F31" s="34"/>
      <c r="H31" s="20">
        <f>PRODUCT(P66,C31*0.01)</f>
        <v>5890381.4399999995</v>
      </c>
      <c r="I31" s="20">
        <f>PRODUCT(Q66,E31*0.01)</f>
        <v>3546705.6</v>
      </c>
      <c r="J31" s="15">
        <f>PRODUCT(R66,E31*0.01)</f>
        <v>3909600</v>
      </c>
      <c r="K31" s="10">
        <v>4448895.68</v>
      </c>
      <c r="L31" s="25">
        <v>1261480.8692960516</v>
      </c>
      <c r="M31" s="38"/>
    </row>
    <row r="32" spans="1:13" ht="12">
      <c r="A32" s="15">
        <v>160</v>
      </c>
      <c r="B32" s="13" t="s">
        <v>26</v>
      </c>
      <c r="C32" s="42">
        <v>0.08</v>
      </c>
      <c r="D32" s="42">
        <v>0.18</v>
      </c>
      <c r="E32" s="42">
        <v>0.15</v>
      </c>
      <c r="F32" s="34"/>
      <c r="H32" s="20">
        <f t="shared" ref="H32:J32" si="18">PRODUCT(P66,C32*0.01)</f>
        <v>383114.23999999999</v>
      </c>
      <c r="I32" s="20">
        <f t="shared" si="18"/>
        <v>709341.11999999988</v>
      </c>
      <c r="J32" s="15">
        <f t="shared" si="18"/>
        <v>651599.99999999988</v>
      </c>
      <c r="K32" s="10">
        <v>581351.78666666662</v>
      </c>
      <c r="L32" s="25">
        <v>174089.35325294224</v>
      </c>
      <c r="M32" s="38"/>
    </row>
    <row r="33" spans="1:13" ht="12">
      <c r="A33" s="10"/>
      <c r="B33" s="10"/>
      <c r="C33" s="10"/>
      <c r="D33" s="10"/>
      <c r="E33" s="10"/>
      <c r="F33" s="3"/>
      <c r="H33" s="10"/>
      <c r="I33" s="10"/>
      <c r="J33" s="10"/>
      <c r="K33" s="10"/>
      <c r="L33" s="36"/>
      <c r="M33" s="24"/>
    </row>
    <row r="34" spans="1:13" ht="12">
      <c r="A34" s="15">
        <v>200</v>
      </c>
      <c r="B34" s="13" t="s">
        <v>23</v>
      </c>
      <c r="C34" s="42">
        <v>100</v>
      </c>
      <c r="D34" s="42">
        <v>100</v>
      </c>
      <c r="E34" s="42">
        <v>100</v>
      </c>
      <c r="F34" s="34"/>
      <c r="H34" s="20">
        <f t="shared" ref="H34:J34" si="19">PRODUCT(P67,C34*0.01)</f>
        <v>1364080000</v>
      </c>
      <c r="I34" s="20">
        <f t="shared" si="19"/>
        <v>1051240000</v>
      </c>
      <c r="J34" s="15">
        <f t="shared" si="19"/>
        <v>1023431999.9999999</v>
      </c>
      <c r="K34" s="10">
        <v>1146250666.6666667</v>
      </c>
      <c r="L34" s="25">
        <v>189157434.59175307</v>
      </c>
      <c r="M34" s="38"/>
    </row>
    <row r="35" spans="1:13" ht="12">
      <c r="A35" s="15">
        <v>200</v>
      </c>
      <c r="B35" s="13" t="s">
        <v>12</v>
      </c>
      <c r="C35" s="42">
        <v>95.6</v>
      </c>
      <c r="D35" s="42">
        <v>97</v>
      </c>
      <c r="E35" s="42">
        <v>95.5</v>
      </c>
      <c r="F35" s="34"/>
      <c r="H35" s="20">
        <f t="shared" ref="H35:H37" si="20">PRODUCT(P68,C35*0.01)</f>
        <v>2076431999.9999995</v>
      </c>
      <c r="I35" s="20">
        <f t="shared" ref="I35:J35" si="21">PRODUCT(Q67,D35*0.01)</f>
        <v>1019702800</v>
      </c>
      <c r="J35" s="15">
        <f t="shared" si="21"/>
        <v>977377560</v>
      </c>
      <c r="K35" s="10">
        <v>1357837453.3333333</v>
      </c>
      <c r="L35" s="25">
        <v>622680855.94433379</v>
      </c>
      <c r="M35" s="38"/>
    </row>
    <row r="36" spans="1:13" ht="12">
      <c r="A36" s="15">
        <v>200</v>
      </c>
      <c r="B36" s="13" t="s">
        <v>25</v>
      </c>
      <c r="C36" s="42">
        <v>3.61</v>
      </c>
      <c r="D36" s="42">
        <v>2.5099999999999998</v>
      </c>
      <c r="E36" s="42">
        <v>3.71</v>
      </c>
      <c r="F36" s="34"/>
      <c r="H36" s="20">
        <f t="shared" si="20"/>
        <v>118671385.59999999</v>
      </c>
      <c r="I36" s="20">
        <f t="shared" ref="I36:J36" si="22">PRODUCT(Q67,D36*0.01)</f>
        <v>26386123.999999996</v>
      </c>
      <c r="J36" s="15">
        <f t="shared" si="22"/>
        <v>37969327.199999996</v>
      </c>
      <c r="K36" s="10">
        <v>61008945.599999994</v>
      </c>
      <c r="L36" s="25">
        <v>50271864.786959335</v>
      </c>
      <c r="M36" s="38"/>
    </row>
    <row r="37" spans="1:13" ht="12">
      <c r="A37" s="15">
        <v>200</v>
      </c>
      <c r="B37" s="13" t="s">
        <v>26</v>
      </c>
      <c r="C37" s="42">
        <v>0.6</v>
      </c>
      <c r="D37" s="42">
        <v>0.28999999999999998</v>
      </c>
      <c r="E37" s="42">
        <v>0.56000000000000005</v>
      </c>
      <c r="F37" s="34"/>
      <c r="H37" s="20">
        <f t="shared" si="20"/>
        <v>38106839.999999993</v>
      </c>
      <c r="I37" s="20">
        <f t="shared" ref="I37:J37" si="23">PRODUCT(Q67,D37*0.01)</f>
        <v>3048596</v>
      </c>
      <c r="J37" s="15">
        <f t="shared" si="23"/>
        <v>5731219.2000000002</v>
      </c>
      <c r="K37" s="10">
        <v>15628885.066666665</v>
      </c>
      <c r="L37" s="25">
        <v>19512635.913607817</v>
      </c>
      <c r="M37" s="38"/>
    </row>
    <row r="38" spans="1:13" ht="12">
      <c r="A38" s="10"/>
      <c r="B38" s="10"/>
      <c r="C38" s="10"/>
      <c r="D38" s="10"/>
      <c r="E38" s="10"/>
      <c r="F38" s="3"/>
      <c r="H38" s="10"/>
      <c r="I38" s="10"/>
      <c r="J38" s="10"/>
      <c r="K38" s="10"/>
      <c r="L38" s="36"/>
      <c r="M38" s="24"/>
    </row>
    <row r="39" spans="1:13" ht="12">
      <c r="A39" s="15">
        <v>240</v>
      </c>
      <c r="B39" s="13" t="s">
        <v>23</v>
      </c>
      <c r="C39" s="42">
        <v>100</v>
      </c>
      <c r="D39" s="42">
        <v>100</v>
      </c>
      <c r="E39" s="42">
        <v>100</v>
      </c>
      <c r="F39" s="34"/>
      <c r="H39" s="15">
        <f t="shared" ref="H39:J39" si="24">PRODUCT(P68,C39*0.01)</f>
        <v>2171999999.9999995</v>
      </c>
      <c r="I39" s="20">
        <f t="shared" si="24"/>
        <v>2526551999.9999995</v>
      </c>
      <c r="J39" s="15">
        <f t="shared" si="24"/>
        <v>2039911999.9999998</v>
      </c>
      <c r="K39" s="10">
        <v>2246154666.6666665</v>
      </c>
      <c r="L39" s="25">
        <v>251652157.43429112</v>
      </c>
      <c r="M39" s="38"/>
    </row>
    <row r="40" spans="1:13" ht="12">
      <c r="A40" s="15">
        <v>240</v>
      </c>
      <c r="B40" s="13" t="s">
        <v>12</v>
      </c>
      <c r="C40" s="42">
        <v>91.3</v>
      </c>
      <c r="D40" s="42">
        <v>92.6</v>
      </c>
      <c r="E40" s="42">
        <v>90.5</v>
      </c>
      <c r="F40" s="34"/>
      <c r="H40" s="15">
        <f t="shared" ref="H40:J40" si="25">PRODUCT(P68,C40*0.01)</f>
        <v>1983035999.9999995</v>
      </c>
      <c r="I40" s="20">
        <f t="shared" si="25"/>
        <v>2339587151.9999995</v>
      </c>
      <c r="J40" s="15">
        <f t="shared" si="25"/>
        <v>1846120359.9999998</v>
      </c>
      <c r="K40" s="10">
        <v>2056247837.333333</v>
      </c>
      <c r="L40" s="25">
        <v>254749580.07028124</v>
      </c>
      <c r="M40" s="38"/>
    </row>
    <row r="41" spans="1:13" ht="12">
      <c r="A41" s="15">
        <v>240</v>
      </c>
      <c r="B41" s="13" t="s">
        <v>25</v>
      </c>
      <c r="C41" s="42">
        <v>7.44</v>
      </c>
      <c r="D41" s="42">
        <v>6.04</v>
      </c>
      <c r="E41" s="42">
        <v>5.0999999999999996</v>
      </c>
      <c r="F41" s="34"/>
      <c r="H41" s="15">
        <f t="shared" ref="H41:J41" si="26">PRODUCT(P68,C41*0.01)</f>
        <v>161596799.99999997</v>
      </c>
      <c r="I41" s="20">
        <f t="shared" si="26"/>
        <v>152603740.79999998</v>
      </c>
      <c r="J41" s="15">
        <f t="shared" si="26"/>
        <v>104035511.99999999</v>
      </c>
      <c r="K41" s="10">
        <v>139412017.59999999</v>
      </c>
      <c r="L41" s="25">
        <v>30965168.169958305</v>
      </c>
      <c r="M41" s="38"/>
    </row>
    <row r="42" spans="1:13" ht="12">
      <c r="A42" s="15">
        <v>240</v>
      </c>
      <c r="B42" s="13" t="s">
        <v>26</v>
      </c>
      <c r="C42" s="42">
        <v>1.1000000000000001</v>
      </c>
      <c r="D42" s="42">
        <v>1.1499999999999999</v>
      </c>
      <c r="E42" s="42">
        <v>4.3</v>
      </c>
      <c r="F42" s="34"/>
      <c r="H42" s="15">
        <f t="shared" ref="H42:J42" si="27">PRODUCT(P68,C42*0.01)</f>
        <v>23891999.999999996</v>
      </c>
      <c r="I42" s="20">
        <f t="shared" si="27"/>
        <v>29055347.999999993</v>
      </c>
      <c r="J42" s="15">
        <f t="shared" si="27"/>
        <v>87716215.999999985</v>
      </c>
      <c r="K42" s="10">
        <v>46887854.666666657</v>
      </c>
      <c r="L42" s="25">
        <v>35452522.583254874</v>
      </c>
      <c r="M42" s="38"/>
    </row>
    <row r="43" spans="1:13" ht="12">
      <c r="A43" s="10"/>
      <c r="B43" s="10"/>
      <c r="C43" s="10"/>
      <c r="D43" s="10"/>
      <c r="E43" s="10"/>
      <c r="F43" s="3"/>
      <c r="H43" s="10"/>
      <c r="I43" s="10"/>
      <c r="J43" s="10"/>
      <c r="K43" s="10"/>
      <c r="L43" s="36"/>
      <c r="M43" s="24"/>
    </row>
    <row r="44" spans="1:13" ht="12">
      <c r="A44" s="15">
        <v>280</v>
      </c>
      <c r="B44" s="13" t="s">
        <v>23</v>
      </c>
      <c r="C44" s="42">
        <v>100</v>
      </c>
      <c r="D44" s="42">
        <v>100</v>
      </c>
      <c r="E44" s="42">
        <v>100</v>
      </c>
      <c r="F44" s="34"/>
      <c r="H44" s="15">
        <f t="shared" ref="H44:J44" si="28">PRODUCT(P69,C44*0.01)</f>
        <v>3287296000</v>
      </c>
      <c r="I44" s="15">
        <f t="shared" si="28"/>
        <v>3134352000</v>
      </c>
      <c r="J44" s="15">
        <f t="shared" si="28"/>
        <v>2633808000</v>
      </c>
      <c r="K44" s="10">
        <v>3018485333.3333335</v>
      </c>
      <c r="L44" s="25">
        <v>341804702.81921685</v>
      </c>
      <c r="M44" s="38"/>
    </row>
    <row r="45" spans="1:13" ht="12">
      <c r="A45" s="15">
        <v>280</v>
      </c>
      <c r="B45" s="13" t="s">
        <v>12</v>
      </c>
      <c r="C45" s="42">
        <v>89.6</v>
      </c>
      <c r="D45" s="42">
        <v>90.6</v>
      </c>
      <c r="E45" s="42">
        <v>66.900000000000006</v>
      </c>
      <c r="F45" s="34"/>
      <c r="H45" s="15">
        <f t="shared" ref="H45:J45" si="29">PRODUCT(P69,C45*0.01)</f>
        <v>2945417215.9999995</v>
      </c>
      <c r="I45" s="15">
        <f t="shared" si="29"/>
        <v>2839722911.9999995</v>
      </c>
      <c r="J45" s="15">
        <f t="shared" si="29"/>
        <v>1762017552</v>
      </c>
      <c r="K45" s="10">
        <v>2515719226.6666665</v>
      </c>
      <c r="L45" s="25">
        <v>654860658.66794419</v>
      </c>
      <c r="M45" s="38"/>
    </row>
    <row r="46" spans="1:13" ht="12">
      <c r="A46" s="15">
        <v>280</v>
      </c>
      <c r="B46" s="13" t="s">
        <v>25</v>
      </c>
      <c r="C46" s="42">
        <v>7.2</v>
      </c>
      <c r="D46" s="42">
        <v>6.1</v>
      </c>
      <c r="E46" s="42">
        <v>7.47</v>
      </c>
      <c r="F46" s="34"/>
      <c r="H46" s="15">
        <f t="shared" ref="H46:J46" si="30">PRODUCT(P69,C46*0.01)</f>
        <v>236685312.00000003</v>
      </c>
      <c r="I46" s="15">
        <f t="shared" si="30"/>
        <v>191195472</v>
      </c>
      <c r="J46" s="15">
        <f t="shared" si="30"/>
        <v>196745457.59999999</v>
      </c>
      <c r="K46" s="10">
        <v>208208747.20000002</v>
      </c>
      <c r="L46" s="25">
        <v>24817063.527873334</v>
      </c>
      <c r="M46" s="38"/>
    </row>
    <row r="47" spans="1:13" ht="12">
      <c r="A47" s="15">
        <v>280</v>
      </c>
      <c r="B47" s="13" t="s">
        <v>26</v>
      </c>
      <c r="C47" s="42">
        <v>3.08</v>
      </c>
      <c r="D47" s="42">
        <v>3.18</v>
      </c>
      <c r="E47" s="42">
        <v>25.5</v>
      </c>
      <c r="F47" s="34"/>
      <c r="H47" s="15">
        <f t="shared" ref="H47:J47" si="31">PRODUCT(P69,C47*0.01)</f>
        <v>101248716.8</v>
      </c>
      <c r="I47" s="15">
        <f t="shared" si="31"/>
        <v>99672393.600000009</v>
      </c>
      <c r="J47" s="15">
        <f t="shared" si="31"/>
        <v>671621040</v>
      </c>
      <c r="K47" s="10">
        <v>290847383.4666667</v>
      </c>
      <c r="L47" s="25">
        <v>329760601.54456204</v>
      </c>
      <c r="M47" s="38"/>
    </row>
    <row r="48" spans="1:13" ht="12">
      <c r="A48" s="10"/>
      <c r="B48" s="10"/>
      <c r="C48" s="10"/>
      <c r="D48" s="10"/>
      <c r="E48" s="10"/>
      <c r="F48" s="3"/>
      <c r="H48" s="10"/>
      <c r="I48" s="10"/>
      <c r="J48" s="10"/>
      <c r="K48" s="10"/>
      <c r="L48" s="36"/>
      <c r="M48" s="24"/>
    </row>
    <row r="49" spans="1:19" ht="12">
      <c r="A49" s="15">
        <v>320</v>
      </c>
      <c r="B49" s="13" t="s">
        <v>23</v>
      </c>
      <c r="C49" s="42">
        <v>100</v>
      </c>
      <c r="D49" s="42">
        <v>100</v>
      </c>
      <c r="E49" s="42">
        <v>100</v>
      </c>
      <c r="F49" s="34"/>
      <c r="H49" s="20">
        <f t="shared" ref="H49:J49" si="32">PRODUCT(P70,C49*0.01)</f>
        <v>6351139999.999999</v>
      </c>
      <c r="I49" s="20">
        <f t="shared" si="32"/>
        <v>5377860000</v>
      </c>
      <c r="J49" s="15">
        <f t="shared" si="32"/>
        <v>7150620000</v>
      </c>
      <c r="K49" s="10">
        <v>6293206666.666667</v>
      </c>
      <c r="L49" s="25">
        <v>887798799.12812054</v>
      </c>
      <c r="M49" s="38"/>
    </row>
    <row r="50" spans="1:19" ht="12">
      <c r="A50" s="15">
        <v>320</v>
      </c>
      <c r="B50" s="13" t="s">
        <v>12</v>
      </c>
      <c r="C50" s="42">
        <v>87.9</v>
      </c>
      <c r="D50" s="42">
        <v>86.7</v>
      </c>
      <c r="E50" s="42">
        <v>92.5</v>
      </c>
      <c r="F50" s="34"/>
      <c r="H50" s="20">
        <f t="shared" ref="H50:J50" si="33">PRODUCT(P70,C50*0.01)</f>
        <v>5582652060</v>
      </c>
      <c r="I50" s="20">
        <f t="shared" si="33"/>
        <v>4662604620</v>
      </c>
      <c r="J50" s="15">
        <f t="shared" si="33"/>
        <v>6614323500</v>
      </c>
      <c r="K50" s="10">
        <v>5619860060</v>
      </c>
      <c r="L50" s="25">
        <v>976391301.21335757</v>
      </c>
      <c r="M50" s="38"/>
    </row>
    <row r="51" spans="1:19" ht="12">
      <c r="A51" s="15">
        <v>320</v>
      </c>
      <c r="B51" s="13" t="s">
        <v>25</v>
      </c>
      <c r="C51" s="42">
        <v>4.5</v>
      </c>
      <c r="D51" s="42">
        <v>6.46</v>
      </c>
      <c r="E51" s="42">
        <v>4.18</v>
      </c>
      <c r="F51" s="34"/>
      <c r="H51" s="20">
        <f t="shared" ref="H51:J51" si="34">PRODUCT(P70,C51*0.01)</f>
        <v>285801299.99999994</v>
      </c>
      <c r="I51" s="20">
        <f t="shared" si="34"/>
        <v>347409756</v>
      </c>
      <c r="J51" s="15">
        <f t="shared" si="34"/>
        <v>298895916</v>
      </c>
      <c r="K51" s="10">
        <v>310702324</v>
      </c>
      <c r="L51" s="25">
        <v>32456800.75227429</v>
      </c>
      <c r="M51" s="38"/>
    </row>
    <row r="52" spans="1:19" ht="12">
      <c r="A52" s="15">
        <v>320</v>
      </c>
      <c r="B52" s="13" t="s">
        <v>26</v>
      </c>
      <c r="C52" s="42">
        <v>7.27</v>
      </c>
      <c r="D52" s="42">
        <v>6.62</v>
      </c>
      <c r="E52" s="42">
        <v>3.21</v>
      </c>
      <c r="F52" s="34"/>
      <c r="H52" s="20">
        <f t="shared" ref="H52:J52" si="35">PRODUCT(P70,C52*0.01)</f>
        <v>461727877.99999994</v>
      </c>
      <c r="I52" s="20">
        <f t="shared" si="35"/>
        <v>356014332.00000006</v>
      </c>
      <c r="J52" s="15">
        <f t="shared" si="35"/>
        <v>229534902.00000003</v>
      </c>
      <c r="K52" s="10">
        <v>349092370.66666669</v>
      </c>
      <c r="L52" s="25">
        <v>116251149.187693</v>
      </c>
      <c r="M52" s="38"/>
    </row>
    <row r="53" spans="1:19" ht="12">
      <c r="A53" s="10"/>
      <c r="B53" s="10"/>
      <c r="C53" s="10"/>
      <c r="D53" s="10"/>
      <c r="E53" s="10"/>
      <c r="F53" s="3"/>
      <c r="H53" s="10"/>
      <c r="I53" s="10"/>
      <c r="J53" s="10"/>
      <c r="K53" s="10"/>
      <c r="L53" s="36"/>
      <c r="M53" s="24"/>
    </row>
    <row r="54" spans="1:19" ht="12">
      <c r="A54" s="15">
        <v>360</v>
      </c>
      <c r="B54" s="13" t="s">
        <v>23</v>
      </c>
      <c r="C54" s="42">
        <v>100</v>
      </c>
      <c r="D54" s="42">
        <v>100</v>
      </c>
      <c r="E54" s="42">
        <v>100</v>
      </c>
      <c r="F54" s="34"/>
      <c r="H54" s="15">
        <f t="shared" ref="H54:J54" si="36">PRODUCT(P71,C54*0.01)</f>
        <v>8977008000</v>
      </c>
      <c r="I54" s="15">
        <f t="shared" si="36"/>
        <v>8080200000</v>
      </c>
      <c r="J54" s="15">
        <f t="shared" si="36"/>
        <v>8997864000</v>
      </c>
      <c r="K54" s="10">
        <v>8685024000</v>
      </c>
      <c r="L54" s="25">
        <v>523896742.13150054</v>
      </c>
      <c r="M54" s="38"/>
    </row>
    <row r="55" spans="1:19" ht="12">
      <c r="A55" s="15">
        <v>360</v>
      </c>
      <c r="B55" s="13" t="s">
        <v>12</v>
      </c>
      <c r="C55" s="42">
        <v>93.2</v>
      </c>
      <c r="D55" s="42">
        <v>92.9</v>
      </c>
      <c r="E55" s="42">
        <v>93.1</v>
      </c>
      <c r="F55" s="34"/>
      <c r="H55" s="15">
        <f t="shared" ref="H55:J55" si="37">PRODUCT(P71,C55*0.01)</f>
        <v>8366571456</v>
      </c>
      <c r="I55" s="15">
        <f t="shared" si="37"/>
        <v>7506505800</v>
      </c>
      <c r="J55" s="15">
        <f t="shared" si="37"/>
        <v>8377011383.999999</v>
      </c>
      <c r="K55" s="10">
        <v>8083362880</v>
      </c>
      <c r="L55" s="25">
        <v>499600156.20869827</v>
      </c>
      <c r="M55" s="38"/>
    </row>
    <row r="56" spans="1:19" ht="12">
      <c r="A56" s="15">
        <v>360</v>
      </c>
      <c r="B56" s="13" t="s">
        <v>25</v>
      </c>
      <c r="C56" s="42">
        <v>5.59</v>
      </c>
      <c r="D56" s="42">
        <v>4.55</v>
      </c>
      <c r="E56" s="42">
        <v>5.3</v>
      </c>
      <c r="F56" s="34"/>
      <c r="H56" s="15">
        <f t="shared" ref="H56:J56" si="38">PRODUCT(P71,C56*0.01)</f>
        <v>501814747.19999999</v>
      </c>
      <c r="I56" s="15">
        <f t="shared" si="38"/>
        <v>367649100</v>
      </c>
      <c r="J56" s="15">
        <f t="shared" si="38"/>
        <v>476886792</v>
      </c>
      <c r="K56" s="10">
        <v>448783546.40000004</v>
      </c>
      <c r="L56" s="25">
        <v>71361400.855708793</v>
      </c>
      <c r="M56" s="38"/>
    </row>
    <row r="57" spans="1:19" ht="12">
      <c r="A57" s="15">
        <v>360</v>
      </c>
      <c r="B57" s="13" t="s">
        <v>26</v>
      </c>
      <c r="C57" s="42">
        <v>1.19</v>
      </c>
      <c r="D57" s="42">
        <v>2.4700000000000002</v>
      </c>
      <c r="E57" s="42">
        <v>1.51</v>
      </c>
      <c r="F57" s="34"/>
      <c r="H57" s="15">
        <f t="shared" ref="H57:J57" si="39">PRODUCT(P71,C57*0.01)</f>
        <v>106826395.19999999</v>
      </c>
      <c r="I57" s="15">
        <f t="shared" si="39"/>
        <v>199580940.00000003</v>
      </c>
      <c r="J57" s="15">
        <f t="shared" si="39"/>
        <v>135867746.40000001</v>
      </c>
      <c r="K57" s="10">
        <v>147425027.20000002</v>
      </c>
      <c r="L57" s="25">
        <v>47445015.016135678</v>
      </c>
      <c r="M57" s="38"/>
    </row>
    <row r="60" spans="1:19" ht="12">
      <c r="A60" s="13" t="s">
        <v>10</v>
      </c>
      <c r="B60" s="50" t="s">
        <v>44</v>
      </c>
      <c r="C60" s="48"/>
      <c r="D60" s="49"/>
      <c r="E60" s="6"/>
      <c r="F60" s="13" t="s">
        <v>13</v>
      </c>
      <c r="G60" s="50" t="s">
        <v>45</v>
      </c>
      <c r="H60" s="48"/>
      <c r="I60" s="49"/>
      <c r="J60" s="3"/>
      <c r="K60" s="13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  <c r="S60" s="3"/>
    </row>
    <row r="61" spans="1:19" ht="12">
      <c r="A61" s="10"/>
      <c r="B61" s="13" t="s">
        <v>18</v>
      </c>
      <c r="C61" s="13" t="s">
        <v>19</v>
      </c>
      <c r="D61" s="13" t="s">
        <v>20</v>
      </c>
      <c r="E61" s="14"/>
      <c r="F61" s="10"/>
      <c r="G61" s="13" t="s">
        <v>18</v>
      </c>
      <c r="H61" s="13" t="s">
        <v>19</v>
      </c>
      <c r="I61" s="13" t="s">
        <v>48</v>
      </c>
      <c r="J61" s="3"/>
      <c r="K61" s="10"/>
      <c r="L61" s="13" t="s">
        <v>49</v>
      </c>
      <c r="M61" s="13" t="s">
        <v>19</v>
      </c>
      <c r="N61" s="13" t="s">
        <v>48</v>
      </c>
      <c r="O61" s="3"/>
      <c r="P61" s="13" t="s">
        <v>18</v>
      </c>
      <c r="Q61" s="13" t="s">
        <v>19</v>
      </c>
      <c r="R61" s="13" t="s">
        <v>20</v>
      </c>
      <c r="S61" s="3"/>
    </row>
    <row r="62" spans="1:19" ht="12">
      <c r="A62" s="15">
        <v>0</v>
      </c>
      <c r="B62" s="29">
        <v>3.5999999999999997E-2</v>
      </c>
      <c r="C62" s="29">
        <v>0.05</v>
      </c>
      <c r="D62" s="29">
        <v>5.6000000000000001E-2</v>
      </c>
      <c r="E62" s="16"/>
      <c r="F62" s="15">
        <v>0</v>
      </c>
      <c r="G62" s="33">
        <f t="shared" ref="G62:I62" si="40">SUM(B62*0.869, -5.711*10^-3)</f>
        <v>2.5572999999999999E-2</v>
      </c>
      <c r="H62" s="33">
        <f t="shared" si="40"/>
        <v>3.7739000000000002E-2</v>
      </c>
      <c r="I62" s="33">
        <f t="shared" si="40"/>
        <v>4.2952999999999998E-2</v>
      </c>
      <c r="J62" s="39"/>
      <c r="K62" s="15">
        <v>0</v>
      </c>
      <c r="L62" s="15">
        <f t="shared" ref="L62:N62" si="41">PRODUCT(G62, 8*10^8)</f>
        <v>20458400</v>
      </c>
      <c r="M62" s="15">
        <f t="shared" si="41"/>
        <v>30191200</v>
      </c>
      <c r="N62" s="15">
        <f t="shared" si="41"/>
        <v>34362400</v>
      </c>
      <c r="O62" s="34"/>
      <c r="P62" s="15">
        <f t="shared" ref="P62:R62" si="42">PRODUCT(L62, 2)</f>
        <v>40916800</v>
      </c>
      <c r="Q62" s="15">
        <f t="shared" si="42"/>
        <v>60382400</v>
      </c>
      <c r="R62" s="15">
        <f t="shared" si="42"/>
        <v>68724800</v>
      </c>
      <c r="S62" s="34"/>
    </row>
    <row r="63" spans="1:19" ht="12">
      <c r="A63" s="15">
        <v>40</v>
      </c>
      <c r="B63" s="29">
        <v>6.6000000000000003E-2</v>
      </c>
      <c r="C63" s="29">
        <v>0.09</v>
      </c>
      <c r="D63" s="29">
        <v>7.5999999999999998E-2</v>
      </c>
      <c r="E63" s="16"/>
      <c r="F63" s="15">
        <v>40</v>
      </c>
      <c r="G63" s="33">
        <f t="shared" ref="G63:I63" si="43">SUM(B63*0.869, -5.711*10^-3)</f>
        <v>5.1643000000000001E-2</v>
      </c>
      <c r="H63" s="33">
        <f t="shared" si="43"/>
        <v>7.2499000000000008E-2</v>
      </c>
      <c r="I63" s="33">
        <f t="shared" si="43"/>
        <v>6.0332999999999991E-2</v>
      </c>
      <c r="J63" s="39"/>
      <c r="K63" s="15">
        <v>40</v>
      </c>
      <c r="L63" s="15">
        <f t="shared" ref="L63:N63" si="44">PRODUCT(G63, 8*10^8)</f>
        <v>41314400</v>
      </c>
      <c r="M63" s="15">
        <f t="shared" si="44"/>
        <v>57999200.000000007</v>
      </c>
      <c r="N63" s="15">
        <f t="shared" si="44"/>
        <v>48266399.999999993</v>
      </c>
      <c r="O63" s="34"/>
      <c r="P63" s="15">
        <f t="shared" ref="P63:R63" si="45">PRODUCT(L63, 2)</f>
        <v>82628800</v>
      </c>
      <c r="Q63" s="15">
        <f t="shared" si="45"/>
        <v>115998400.00000001</v>
      </c>
      <c r="R63" s="15">
        <f t="shared" si="45"/>
        <v>96532799.999999985</v>
      </c>
      <c r="S63" s="34"/>
    </row>
    <row r="64" spans="1:19" ht="12">
      <c r="A64" s="15">
        <v>80</v>
      </c>
      <c r="B64" s="29">
        <v>6.6000000000000003E-2</v>
      </c>
      <c r="C64" s="29">
        <v>6.6000000000000003E-2</v>
      </c>
      <c r="D64" s="29">
        <v>6.6000000000000003E-2</v>
      </c>
      <c r="E64" s="16"/>
      <c r="F64" s="15">
        <v>80</v>
      </c>
      <c r="G64" s="33">
        <f t="shared" ref="G64:I64" si="46">SUM(B64*0.869, -5.711*10^-3)</f>
        <v>5.1643000000000001E-2</v>
      </c>
      <c r="H64" s="33">
        <f t="shared" si="46"/>
        <v>5.1643000000000001E-2</v>
      </c>
      <c r="I64" s="33">
        <f t="shared" si="46"/>
        <v>5.1643000000000001E-2</v>
      </c>
      <c r="J64" s="39"/>
      <c r="K64" s="15">
        <v>80</v>
      </c>
      <c r="L64" s="15">
        <f t="shared" ref="L64:N64" si="47">PRODUCT(G64, 8*10^8)</f>
        <v>41314400</v>
      </c>
      <c r="M64" s="15">
        <f t="shared" si="47"/>
        <v>41314400</v>
      </c>
      <c r="N64" s="15">
        <f t="shared" si="47"/>
        <v>41314400</v>
      </c>
      <c r="O64" s="34"/>
      <c r="P64" s="15">
        <f t="shared" ref="P64:R64" si="48">PRODUCT(L64, 2)</f>
        <v>82628800</v>
      </c>
      <c r="Q64" s="15">
        <f t="shared" si="48"/>
        <v>82628800</v>
      </c>
      <c r="R64" s="15">
        <f t="shared" si="48"/>
        <v>82628800</v>
      </c>
      <c r="S64" s="34"/>
    </row>
    <row r="65" spans="1:19" ht="12">
      <c r="A65" s="15">
        <v>120</v>
      </c>
      <c r="B65" s="29">
        <v>0.16600000000000001</v>
      </c>
      <c r="C65" s="29">
        <v>0.20200000000000001</v>
      </c>
      <c r="D65" s="29">
        <v>0.191</v>
      </c>
      <c r="E65" s="16"/>
      <c r="F65" s="15">
        <v>120</v>
      </c>
      <c r="G65" s="33">
        <f t="shared" ref="G65:I65" si="49">SUM(B65*0.869, -5.711*10^-3)</f>
        <v>0.138543</v>
      </c>
      <c r="H65" s="33">
        <f t="shared" si="49"/>
        <v>0.16982700000000001</v>
      </c>
      <c r="I65" s="33">
        <f t="shared" si="49"/>
        <v>0.16026800000000002</v>
      </c>
      <c r="J65" s="39"/>
      <c r="K65" s="15">
        <v>120</v>
      </c>
      <c r="L65" s="15">
        <f t="shared" ref="L65:N65" si="50">PRODUCT(G65, 8*10^8)</f>
        <v>110834400</v>
      </c>
      <c r="M65" s="15">
        <f t="shared" si="50"/>
        <v>135861600</v>
      </c>
      <c r="N65" s="15">
        <f t="shared" si="50"/>
        <v>128214400.00000001</v>
      </c>
      <c r="O65" s="34"/>
      <c r="P65" s="15">
        <f t="shared" ref="P65:R65" si="51">PRODUCT(L65, 2)</f>
        <v>221668800</v>
      </c>
      <c r="Q65" s="15">
        <f t="shared" si="51"/>
        <v>271723200</v>
      </c>
      <c r="R65" s="15">
        <f t="shared" si="51"/>
        <v>256428800.00000003</v>
      </c>
      <c r="S65" s="34"/>
    </row>
    <row r="66" spans="1:19" ht="12">
      <c r="A66" s="15">
        <v>160</v>
      </c>
      <c r="B66" s="29">
        <v>0.35099999999999998</v>
      </c>
      <c r="C66" s="29">
        <v>0.28999999999999998</v>
      </c>
      <c r="D66" s="29">
        <v>0.31900000000000001</v>
      </c>
      <c r="E66" s="16"/>
      <c r="F66" s="15">
        <v>160</v>
      </c>
      <c r="G66" s="33">
        <f t="shared" ref="G66:I66" si="52">SUM(B66*0.869, -5.711*10^-3)</f>
        <v>0.29930799999999996</v>
      </c>
      <c r="H66" s="33">
        <f t="shared" si="52"/>
        <v>0.24629899999999996</v>
      </c>
      <c r="I66" s="33">
        <f t="shared" si="52"/>
        <v>0.27149999999999996</v>
      </c>
      <c r="J66" s="39"/>
      <c r="K66" s="15">
        <v>160</v>
      </c>
      <c r="L66" s="15">
        <f t="shared" ref="L66:N66" si="53">PRODUCT(G66, 8*10^8)</f>
        <v>239446399.99999997</v>
      </c>
      <c r="M66" s="15">
        <f t="shared" si="53"/>
        <v>197039199.99999997</v>
      </c>
      <c r="N66" s="15">
        <f t="shared" si="53"/>
        <v>217199999.99999997</v>
      </c>
      <c r="O66" s="34"/>
      <c r="P66" s="15">
        <f t="shared" ref="P66:R66" si="54">PRODUCT(L66, 2)</f>
        <v>478892799.99999994</v>
      </c>
      <c r="Q66" s="15">
        <f t="shared" si="54"/>
        <v>394078399.99999994</v>
      </c>
      <c r="R66" s="15">
        <f t="shared" si="54"/>
        <v>434399999.99999994</v>
      </c>
      <c r="S66" s="34"/>
    </row>
    <row r="67" spans="1:19" ht="12">
      <c r="A67" s="15">
        <v>200</v>
      </c>
      <c r="B67" s="29">
        <v>0.39900000000000002</v>
      </c>
      <c r="C67" s="29">
        <v>0.309</v>
      </c>
      <c r="D67" s="29">
        <v>0.30099999999999999</v>
      </c>
      <c r="E67" s="16"/>
      <c r="F67" s="15">
        <v>200</v>
      </c>
      <c r="G67" s="33">
        <f t="shared" ref="G67:I67" si="55">SUM(B67*0.869, -5.711*10^-3)</f>
        <v>0.34101999999999999</v>
      </c>
      <c r="H67" s="33">
        <f t="shared" si="55"/>
        <v>0.26280999999999999</v>
      </c>
      <c r="I67" s="33">
        <f t="shared" si="55"/>
        <v>0.25585799999999997</v>
      </c>
      <c r="J67" s="39"/>
      <c r="K67" s="15">
        <v>200</v>
      </c>
      <c r="L67" s="15">
        <f t="shared" ref="L67:N67" si="56">PRODUCT(G67, 8*10^8)</f>
        <v>272816000</v>
      </c>
      <c r="M67" s="15">
        <f t="shared" si="56"/>
        <v>210248000</v>
      </c>
      <c r="N67" s="15">
        <f t="shared" si="56"/>
        <v>204686399.99999997</v>
      </c>
      <c r="O67" s="34"/>
      <c r="P67" s="15">
        <f t="shared" ref="P67:R67" si="57">PRODUCT(L67, 5)</f>
        <v>1364080000</v>
      </c>
      <c r="Q67" s="15">
        <f t="shared" si="57"/>
        <v>1051240000</v>
      </c>
      <c r="R67" s="15">
        <f t="shared" si="57"/>
        <v>1023431999.9999999</v>
      </c>
      <c r="S67" s="34"/>
    </row>
    <row r="68" spans="1:19" ht="12">
      <c r="A68" s="15">
        <v>240</v>
      </c>
      <c r="B68" s="29">
        <v>0.31900000000000001</v>
      </c>
      <c r="C68" s="29">
        <v>0.37</v>
      </c>
      <c r="D68" s="29">
        <v>0.3</v>
      </c>
      <c r="E68" s="16"/>
      <c r="F68" s="15">
        <v>240</v>
      </c>
      <c r="G68" s="33">
        <f t="shared" ref="G68:I68" si="58">SUM(B68*0.869, -5.711*10^-3)</f>
        <v>0.27149999999999996</v>
      </c>
      <c r="H68" s="33">
        <f t="shared" si="58"/>
        <v>0.31581899999999996</v>
      </c>
      <c r="I68" s="33">
        <f t="shared" si="58"/>
        <v>0.25498899999999997</v>
      </c>
      <c r="J68" s="39"/>
      <c r="K68" s="15">
        <v>240</v>
      </c>
      <c r="L68" s="15">
        <f t="shared" ref="L68:N68" si="59">PRODUCT(G68, 8*10^8)</f>
        <v>217199999.99999997</v>
      </c>
      <c r="M68" s="15">
        <f t="shared" si="59"/>
        <v>252655199.99999997</v>
      </c>
      <c r="N68" s="15">
        <f t="shared" si="59"/>
        <v>203991199.99999997</v>
      </c>
      <c r="O68" s="34"/>
      <c r="P68" s="15">
        <f t="shared" ref="P68:R68" si="60">PRODUCT(L68, 10)</f>
        <v>2171999999.9999995</v>
      </c>
      <c r="Q68" s="15">
        <f t="shared" si="60"/>
        <v>2526551999.9999995</v>
      </c>
      <c r="R68" s="15">
        <f t="shared" si="60"/>
        <v>2039911999.9999998</v>
      </c>
      <c r="S68" s="34"/>
    </row>
    <row r="69" spans="1:19" ht="12">
      <c r="A69" s="15">
        <v>280</v>
      </c>
      <c r="B69" s="29">
        <v>0.24299999999999999</v>
      </c>
      <c r="C69" s="29">
        <v>0.23200000000000001</v>
      </c>
      <c r="D69" s="29">
        <v>0.19600000000000001</v>
      </c>
      <c r="E69" s="16"/>
      <c r="F69" s="15">
        <v>280</v>
      </c>
      <c r="G69" s="33">
        <f t="shared" ref="G69:I69" si="61">SUM(B69*0.869, -5.711*10^-3)</f>
        <v>0.205456</v>
      </c>
      <c r="H69" s="33">
        <f t="shared" si="61"/>
        <v>0.19589700000000002</v>
      </c>
      <c r="I69" s="33">
        <f t="shared" si="61"/>
        <v>0.16461300000000001</v>
      </c>
      <c r="J69" s="39"/>
      <c r="K69" s="15">
        <v>280</v>
      </c>
      <c r="L69" s="15">
        <f t="shared" ref="L69:N69" si="62">PRODUCT(G69, 8*10^8)</f>
        <v>164364800</v>
      </c>
      <c r="M69" s="15">
        <f t="shared" si="62"/>
        <v>156717600</v>
      </c>
      <c r="N69" s="15">
        <f t="shared" si="62"/>
        <v>131690400</v>
      </c>
      <c r="O69" s="34"/>
      <c r="P69" s="15">
        <f t="shared" ref="P69:R69" si="63">PRODUCT(L69, 20)</f>
        <v>3287296000</v>
      </c>
      <c r="Q69" s="15">
        <f t="shared" si="63"/>
        <v>3134352000</v>
      </c>
      <c r="R69" s="15">
        <f t="shared" si="63"/>
        <v>2633808000</v>
      </c>
      <c r="S69" s="34"/>
    </row>
    <row r="70" spans="1:19" ht="12">
      <c r="A70" s="15">
        <v>320</v>
      </c>
      <c r="B70" s="29">
        <v>0.372</v>
      </c>
      <c r="C70" s="29">
        <v>0.316</v>
      </c>
      <c r="D70" s="29">
        <v>0.41799999999999998</v>
      </c>
      <c r="E70" s="16"/>
      <c r="F70" s="15">
        <v>320</v>
      </c>
      <c r="G70" s="33">
        <f t="shared" ref="G70:I70" si="64">SUM(B70*0.869, -5.711*10^-3)</f>
        <v>0.31755699999999998</v>
      </c>
      <c r="H70" s="33">
        <f t="shared" si="64"/>
        <v>0.26889299999999999</v>
      </c>
      <c r="I70" s="33">
        <f t="shared" si="64"/>
        <v>0.35753099999999999</v>
      </c>
      <c r="J70" s="39"/>
      <c r="K70" s="15">
        <v>320</v>
      </c>
      <c r="L70" s="15">
        <f t="shared" ref="L70:N70" si="65">PRODUCT(G70, 8*10^8)</f>
        <v>254045599.99999997</v>
      </c>
      <c r="M70" s="15">
        <f t="shared" si="65"/>
        <v>215114400</v>
      </c>
      <c r="N70" s="15">
        <f t="shared" si="65"/>
        <v>286024800</v>
      </c>
      <c r="O70" s="34"/>
      <c r="P70" s="15">
        <f t="shared" ref="P70:R70" si="66">PRODUCT(L70, 25)</f>
        <v>6351139999.999999</v>
      </c>
      <c r="Q70" s="15">
        <f t="shared" si="66"/>
        <v>5377860000</v>
      </c>
      <c r="R70" s="15">
        <f t="shared" si="66"/>
        <v>7150620000</v>
      </c>
      <c r="S70" s="34"/>
    </row>
    <row r="71" spans="1:19" ht="12">
      <c r="A71" s="15">
        <v>360</v>
      </c>
      <c r="B71" s="29">
        <v>0.437</v>
      </c>
      <c r="C71" s="29">
        <v>0.39400000000000002</v>
      </c>
      <c r="D71" s="29">
        <v>0.438</v>
      </c>
      <c r="E71" s="16"/>
      <c r="F71" s="15">
        <v>360</v>
      </c>
      <c r="G71" s="33">
        <f t="shared" ref="G71:I71" si="67">SUM(B71*0.869, -5.711*10^-3)</f>
        <v>0.37404199999999999</v>
      </c>
      <c r="H71" s="33">
        <f t="shared" si="67"/>
        <v>0.336675</v>
      </c>
      <c r="I71" s="33">
        <f t="shared" si="67"/>
        <v>0.37491099999999999</v>
      </c>
      <c r="J71" s="39"/>
      <c r="K71" s="15">
        <v>360</v>
      </c>
      <c r="L71" s="15">
        <f t="shared" ref="L71:N71" si="68">PRODUCT(G71, 8*10^8)</f>
        <v>299233600</v>
      </c>
      <c r="M71" s="15">
        <f t="shared" si="68"/>
        <v>269340000</v>
      </c>
      <c r="N71" s="15">
        <f t="shared" si="68"/>
        <v>299928800</v>
      </c>
      <c r="O71" s="34"/>
      <c r="P71" s="15">
        <f t="shared" ref="P71:R71" si="69">PRODUCT(L71, 30)</f>
        <v>8977008000</v>
      </c>
      <c r="Q71" s="15">
        <f t="shared" si="69"/>
        <v>8080200000</v>
      </c>
      <c r="R71" s="15">
        <f t="shared" si="69"/>
        <v>8997864000</v>
      </c>
      <c r="S71" s="34"/>
    </row>
    <row r="73" spans="1:19" ht="15.75" customHeight="1">
      <c r="K73" s="46" t="s">
        <v>59</v>
      </c>
    </row>
  </sheetData>
  <mergeCells count="6">
    <mergeCell ref="G60:I60"/>
    <mergeCell ref="L60:N60"/>
    <mergeCell ref="P60:R60"/>
    <mergeCell ref="C6:E6"/>
    <mergeCell ref="B60:D60"/>
    <mergeCell ref="H6:L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A46" workbookViewId="0">
      <selection activeCell="K73" sqref="K73"/>
    </sheetView>
  </sheetViews>
  <sheetFormatPr baseColWidth="10" defaultColWidth="14.5" defaultRowHeight="15.75" customHeight="1" x14ac:dyDescent="0"/>
  <sheetData>
    <row r="1" spans="1:18" ht="15.75" customHeight="1">
      <c r="A1" s="1" t="s">
        <v>35</v>
      </c>
      <c r="B1" s="3"/>
      <c r="C1" s="6"/>
      <c r="D1" s="6"/>
      <c r="E1" s="6"/>
      <c r="F1" s="3"/>
      <c r="G1" s="3"/>
      <c r="H1" s="6"/>
      <c r="I1" s="6"/>
      <c r="J1" s="6"/>
      <c r="K1" s="6"/>
      <c r="L1" s="6"/>
      <c r="M1" s="6"/>
      <c r="N1" s="3"/>
      <c r="O1" s="3"/>
      <c r="P1" s="3"/>
      <c r="Q1" s="3"/>
      <c r="R1" s="3"/>
    </row>
    <row r="2" spans="1:18" ht="15.75" customHeight="1">
      <c r="A2" s="3"/>
      <c r="B2" s="3"/>
      <c r="C2" s="6"/>
      <c r="D2" s="6"/>
      <c r="E2" s="6"/>
      <c r="F2" s="3"/>
      <c r="G2" s="3"/>
      <c r="H2" s="6"/>
      <c r="I2" s="6"/>
      <c r="J2" s="6"/>
      <c r="K2" s="6"/>
      <c r="L2" s="6"/>
      <c r="M2" s="6"/>
      <c r="N2" s="3"/>
      <c r="O2" s="3"/>
      <c r="P2" s="3"/>
      <c r="Q2" s="3"/>
      <c r="R2" s="3"/>
    </row>
    <row r="3" spans="1:18" ht="15.75" customHeight="1">
      <c r="A3" s="8" t="s">
        <v>58</v>
      </c>
      <c r="B3" s="3"/>
      <c r="C3" s="6"/>
      <c r="D3" s="6"/>
      <c r="E3" s="6"/>
      <c r="F3" s="3"/>
      <c r="G3" s="3"/>
      <c r="H3" s="6"/>
      <c r="I3" s="6"/>
      <c r="J3" s="6"/>
      <c r="K3" s="6"/>
      <c r="L3" s="6"/>
      <c r="M3" s="6"/>
      <c r="N3" s="3"/>
      <c r="O3" s="3"/>
      <c r="P3" s="3"/>
      <c r="Q3" s="3"/>
      <c r="R3" s="3"/>
    </row>
    <row r="4" spans="1:18" ht="15.75" customHeight="1">
      <c r="A4" s="8" t="s">
        <v>36</v>
      </c>
      <c r="B4" s="3"/>
      <c r="C4" s="6"/>
      <c r="D4" s="6"/>
      <c r="E4" s="6"/>
      <c r="F4" s="3"/>
      <c r="G4" s="3"/>
      <c r="H4" s="6"/>
      <c r="I4" s="6"/>
      <c r="J4" s="6"/>
      <c r="K4" s="6"/>
      <c r="L4" s="6"/>
      <c r="M4" s="6"/>
      <c r="N4" s="3"/>
      <c r="O4" s="3"/>
      <c r="P4" s="3"/>
      <c r="Q4" s="3"/>
      <c r="R4" s="3"/>
    </row>
    <row r="5" spans="1:18" ht="15.75" customHeight="1">
      <c r="A5" s="3"/>
      <c r="B5" s="3"/>
      <c r="C5" s="6"/>
      <c r="D5" s="6"/>
      <c r="E5" s="6"/>
      <c r="F5" s="3"/>
      <c r="G5" s="3"/>
      <c r="H5" s="6"/>
      <c r="I5" s="6"/>
      <c r="J5" s="6"/>
      <c r="K5" s="6"/>
      <c r="L5" s="6"/>
      <c r="M5" s="6"/>
      <c r="N5" s="3"/>
      <c r="O5" s="3"/>
      <c r="P5" s="3"/>
      <c r="Q5" s="3"/>
      <c r="R5" s="3"/>
    </row>
    <row r="6" spans="1:18" ht="15.75" customHeight="1">
      <c r="A6" s="10"/>
      <c r="B6" s="10"/>
      <c r="C6" s="50" t="s">
        <v>8</v>
      </c>
      <c r="D6" s="48"/>
      <c r="E6" s="49"/>
      <c r="F6" s="3"/>
      <c r="G6" s="3"/>
      <c r="H6" s="50" t="s">
        <v>9</v>
      </c>
      <c r="I6" s="48"/>
      <c r="J6" s="48"/>
      <c r="K6" s="48"/>
      <c r="L6" s="48"/>
      <c r="M6" s="35"/>
      <c r="N6" s="3"/>
      <c r="O6" s="3"/>
      <c r="P6" s="3"/>
      <c r="Q6" s="3"/>
      <c r="R6" s="3"/>
    </row>
    <row r="7" spans="1:18" ht="15.75" customHeight="1">
      <c r="A7" s="13" t="s">
        <v>13</v>
      </c>
      <c r="B7" s="13" t="s">
        <v>14</v>
      </c>
      <c r="C7" s="10"/>
      <c r="D7" s="10"/>
      <c r="E7" s="10"/>
      <c r="F7" s="3"/>
      <c r="G7" s="3"/>
      <c r="H7" s="10"/>
      <c r="I7" s="10"/>
      <c r="J7" s="10"/>
      <c r="K7" s="10"/>
      <c r="L7" s="36"/>
      <c r="M7" s="24"/>
      <c r="N7" s="3"/>
      <c r="O7" s="3"/>
      <c r="P7" s="3"/>
      <c r="Q7" s="3"/>
      <c r="R7" s="3"/>
    </row>
    <row r="8" spans="1:18" ht="15.75" customHeight="1">
      <c r="A8" s="10"/>
      <c r="B8" s="10"/>
      <c r="C8" s="13" t="s">
        <v>18</v>
      </c>
      <c r="D8" s="13" t="s">
        <v>19</v>
      </c>
      <c r="E8" s="13" t="s">
        <v>20</v>
      </c>
      <c r="F8" s="3"/>
      <c r="G8" s="3"/>
      <c r="H8" s="13" t="s">
        <v>18</v>
      </c>
      <c r="I8" s="13" t="s">
        <v>19</v>
      </c>
      <c r="J8" s="13" t="s">
        <v>20</v>
      </c>
      <c r="K8" s="10" t="s">
        <v>42</v>
      </c>
      <c r="L8" s="23" t="s">
        <v>43</v>
      </c>
      <c r="M8" s="37"/>
      <c r="N8" s="3"/>
      <c r="O8" s="3"/>
      <c r="P8" s="3"/>
      <c r="Q8" s="3"/>
      <c r="R8" s="3"/>
    </row>
    <row r="9" spans="1:18" ht="15.75" customHeight="1">
      <c r="A9" s="15">
        <v>0</v>
      </c>
      <c r="B9" s="13" t="s">
        <v>23</v>
      </c>
      <c r="C9" s="29">
        <v>100</v>
      </c>
      <c r="D9" s="29">
        <v>100</v>
      </c>
      <c r="E9" s="29">
        <v>100</v>
      </c>
      <c r="F9" s="3"/>
      <c r="G9" s="3"/>
      <c r="H9" s="15">
        <f t="shared" ref="H9:J9" si="0">PRODUCT(P62,C9*0.01)</f>
        <v>40916800</v>
      </c>
      <c r="I9" s="15">
        <f t="shared" si="0"/>
        <v>61772799.999999993</v>
      </c>
      <c r="J9" s="15">
        <f t="shared" si="0"/>
        <v>40916800</v>
      </c>
      <c r="K9" s="10">
        <v>47868800</v>
      </c>
      <c r="L9" s="25">
        <v>12041217.214218829</v>
      </c>
      <c r="M9" s="38"/>
      <c r="N9" s="3"/>
      <c r="O9" s="3"/>
      <c r="P9" s="3"/>
      <c r="Q9" s="3"/>
      <c r="R9" s="3"/>
    </row>
    <row r="10" spans="1:18" ht="15.75" customHeight="1">
      <c r="A10" s="15">
        <v>0</v>
      </c>
      <c r="B10" s="13" t="s">
        <v>12</v>
      </c>
      <c r="C10" s="29">
        <v>0.08</v>
      </c>
      <c r="D10" s="29">
        <v>0.08</v>
      </c>
      <c r="E10" s="29">
        <v>0.14000000000000001</v>
      </c>
      <c r="F10" s="3"/>
      <c r="G10" s="3"/>
      <c r="H10" s="15">
        <f t="shared" ref="H10:J10" si="1">PRODUCT(P62,C10*0.01)</f>
        <v>32733.440000000002</v>
      </c>
      <c r="I10" s="15">
        <f t="shared" si="1"/>
        <v>49418.239999999998</v>
      </c>
      <c r="J10" s="15">
        <f t="shared" si="1"/>
        <v>57283.520000000011</v>
      </c>
      <c r="K10" s="10">
        <v>46478.400000000001</v>
      </c>
      <c r="L10" s="25">
        <v>12536.291374278126</v>
      </c>
      <c r="M10" s="38"/>
      <c r="N10" s="3"/>
      <c r="O10" s="3"/>
      <c r="P10" s="3"/>
      <c r="Q10" s="3"/>
      <c r="R10" s="3"/>
    </row>
    <row r="11" spans="1:18" ht="15.75" customHeight="1">
      <c r="A11" s="15">
        <v>0</v>
      </c>
      <c r="B11" s="13" t="s">
        <v>25</v>
      </c>
      <c r="C11" s="29">
        <v>99.8</v>
      </c>
      <c r="D11" s="29">
        <v>99.8</v>
      </c>
      <c r="E11" s="29">
        <v>99.7</v>
      </c>
      <c r="F11" s="3"/>
      <c r="G11" s="3"/>
      <c r="H11" s="15">
        <f t="shared" ref="H11:J11" si="2">PRODUCT(P62,C11*0.01)</f>
        <v>40834966.399999999</v>
      </c>
      <c r="I11" s="15">
        <f t="shared" si="2"/>
        <v>61649254.399999991</v>
      </c>
      <c r="J11" s="15">
        <f t="shared" si="2"/>
        <v>40794049.600000001</v>
      </c>
      <c r="K11" s="10">
        <v>47759423.466666661</v>
      </c>
      <c r="L11" s="25">
        <v>12028963.839980904</v>
      </c>
      <c r="M11" s="38"/>
      <c r="N11" s="3"/>
      <c r="O11" s="3"/>
      <c r="P11" s="3"/>
      <c r="Q11" s="3"/>
      <c r="R11" s="3"/>
    </row>
    <row r="12" spans="1:18" ht="15.75" customHeight="1">
      <c r="A12" s="15">
        <v>0</v>
      </c>
      <c r="B12" s="13" t="s">
        <v>26</v>
      </c>
      <c r="C12" s="29">
        <v>0.12</v>
      </c>
      <c r="D12" s="29">
        <v>0.1</v>
      </c>
      <c r="E12" s="29">
        <v>0.17</v>
      </c>
      <c r="F12" s="3"/>
      <c r="G12" s="3"/>
      <c r="H12" s="15">
        <f t="shared" ref="H12:J12" si="3">PRODUCT(P62,C12*0.01)</f>
        <v>49100.159999999996</v>
      </c>
      <c r="I12" s="15">
        <f t="shared" si="3"/>
        <v>61772.799999999996</v>
      </c>
      <c r="J12" s="15">
        <f t="shared" si="3"/>
        <v>69558.560000000012</v>
      </c>
      <c r="K12" s="10">
        <v>60143.840000000004</v>
      </c>
      <c r="L12" s="25">
        <v>10326.018867462917</v>
      </c>
      <c r="M12" s="38"/>
      <c r="N12" s="3"/>
      <c r="O12" s="3"/>
      <c r="P12" s="3"/>
      <c r="Q12" s="3"/>
      <c r="R12" s="3"/>
    </row>
    <row r="13" spans="1:18" ht="15.75" customHeight="1">
      <c r="A13" s="10"/>
      <c r="B13" s="10"/>
      <c r="C13" s="10"/>
      <c r="D13" s="10"/>
      <c r="E13" s="10"/>
      <c r="F13" s="3"/>
      <c r="G13" s="3"/>
      <c r="H13" s="10"/>
      <c r="I13" s="10"/>
      <c r="J13" s="10"/>
      <c r="K13" s="10"/>
      <c r="L13" s="36"/>
      <c r="M13" s="24"/>
      <c r="N13" s="3"/>
      <c r="O13" s="3"/>
      <c r="P13" s="3"/>
      <c r="Q13" s="3"/>
      <c r="R13" s="3"/>
    </row>
    <row r="14" spans="1:18" ht="15.75" customHeight="1">
      <c r="A14" s="15">
        <v>40</v>
      </c>
      <c r="B14" s="13" t="s">
        <v>23</v>
      </c>
      <c r="C14" s="29">
        <v>100</v>
      </c>
      <c r="D14" s="29">
        <v>100</v>
      </c>
      <c r="E14" s="29">
        <v>100</v>
      </c>
      <c r="F14" s="3"/>
      <c r="G14" s="3"/>
      <c r="H14" s="15">
        <f t="shared" ref="H14:J14" si="4">PRODUCT(P63,C14*0.01)</f>
        <v>128512000</v>
      </c>
      <c r="I14" s="15">
        <f t="shared" si="4"/>
        <v>146587200</v>
      </c>
      <c r="J14" s="15">
        <f t="shared" si="4"/>
        <v>115998400.00000001</v>
      </c>
      <c r="K14" s="10">
        <v>130365866.66666667</v>
      </c>
      <c r="L14" s="25">
        <v>15378435.79735381</v>
      </c>
      <c r="M14" s="38"/>
      <c r="N14" s="3"/>
      <c r="O14" s="3"/>
      <c r="P14" s="3"/>
      <c r="Q14" s="3"/>
      <c r="R14" s="3"/>
    </row>
    <row r="15" spans="1:18" ht="15.75" customHeight="1">
      <c r="A15" s="15">
        <v>40</v>
      </c>
      <c r="B15" s="13" t="s">
        <v>12</v>
      </c>
      <c r="C15" s="29">
        <v>0.08</v>
      </c>
      <c r="D15" s="29">
        <v>0.06</v>
      </c>
      <c r="E15" s="29">
        <v>0.08</v>
      </c>
      <c r="F15" s="3"/>
      <c r="G15" s="3"/>
      <c r="H15" s="15">
        <f t="shared" ref="H15:J15" si="5">PRODUCT(P63,C15*0.01)</f>
        <v>102809.60000000001</v>
      </c>
      <c r="I15" s="15">
        <f t="shared" si="5"/>
        <v>87952.319999999992</v>
      </c>
      <c r="J15" s="15">
        <f t="shared" si="5"/>
        <v>92798.720000000016</v>
      </c>
      <c r="K15" s="10">
        <v>94520.213333333333</v>
      </c>
      <c r="L15" s="25">
        <v>7576.7636047413635</v>
      </c>
      <c r="M15" s="38"/>
      <c r="N15" s="3"/>
      <c r="O15" s="3"/>
      <c r="P15" s="3"/>
      <c r="Q15" s="3"/>
      <c r="R15" s="3"/>
    </row>
    <row r="16" spans="1:18" ht="15.75" customHeight="1">
      <c r="A16" s="15">
        <v>40</v>
      </c>
      <c r="B16" s="13" t="s">
        <v>25</v>
      </c>
      <c r="C16" s="29">
        <v>99.8</v>
      </c>
      <c r="D16" s="29">
        <v>99.8</v>
      </c>
      <c r="E16" s="29">
        <v>99.8</v>
      </c>
      <c r="F16" s="3"/>
      <c r="G16" s="3"/>
      <c r="H16" s="15">
        <f t="shared" ref="H16:J16" si="6">PRODUCT(P63,C16*0.01)</f>
        <v>128254976</v>
      </c>
      <c r="I16" s="15">
        <f t="shared" si="6"/>
        <v>146294025.59999999</v>
      </c>
      <c r="J16" s="15">
        <f t="shared" si="6"/>
        <v>115766403.20000002</v>
      </c>
      <c r="K16" s="10">
        <v>130105134.93333335</v>
      </c>
      <c r="L16" s="25">
        <v>15347678.925759101</v>
      </c>
      <c r="M16" s="38"/>
      <c r="N16" s="3"/>
      <c r="O16" s="3"/>
      <c r="P16" s="3"/>
      <c r="Q16" s="3"/>
      <c r="R16" s="3"/>
    </row>
    <row r="17" spans="1:18" ht="15.75" customHeight="1">
      <c r="A17" s="15">
        <v>40</v>
      </c>
      <c r="B17" s="13" t="s">
        <v>26</v>
      </c>
      <c r="C17" s="29">
        <v>0.09</v>
      </c>
      <c r="D17" s="29">
        <v>0.09</v>
      </c>
      <c r="E17" s="29">
        <v>0.09</v>
      </c>
      <c r="F17" s="3"/>
      <c r="G17" s="3"/>
      <c r="H17" s="15">
        <f t="shared" ref="H17:J17" si="7">PRODUCT(P63,C17*0.01)</f>
        <v>115660.8</v>
      </c>
      <c r="I17" s="15">
        <f t="shared" si="7"/>
        <v>131928.48000000001</v>
      </c>
      <c r="J17" s="15">
        <f t="shared" si="7"/>
        <v>104398.56000000001</v>
      </c>
      <c r="K17" s="10">
        <v>117329.28000000001</v>
      </c>
      <c r="L17" s="25">
        <v>13840.592217618436</v>
      </c>
      <c r="M17" s="38"/>
      <c r="N17" s="3"/>
      <c r="O17" s="3"/>
      <c r="P17" s="3"/>
      <c r="Q17" s="3"/>
      <c r="R17" s="3"/>
    </row>
    <row r="18" spans="1:18" ht="15.75" customHeight="1">
      <c r="A18" s="10"/>
      <c r="B18" s="10"/>
      <c r="C18" s="10"/>
      <c r="D18" s="10"/>
      <c r="E18" s="10"/>
      <c r="F18" s="3"/>
      <c r="G18" s="3"/>
      <c r="H18" s="10"/>
      <c r="I18" s="10"/>
      <c r="J18" s="10"/>
      <c r="K18" s="10"/>
      <c r="L18" s="36"/>
      <c r="M18" s="24"/>
      <c r="N18" s="3"/>
      <c r="O18" s="3"/>
      <c r="P18" s="3"/>
      <c r="Q18" s="3"/>
      <c r="R18" s="3"/>
    </row>
    <row r="19" spans="1:18" ht="15.75" customHeight="1">
      <c r="A19" s="15">
        <v>80</v>
      </c>
      <c r="B19" s="13" t="s">
        <v>23</v>
      </c>
      <c r="C19" s="29">
        <v>100</v>
      </c>
      <c r="D19" s="29">
        <v>100</v>
      </c>
      <c r="E19" s="29">
        <v>100</v>
      </c>
      <c r="F19" s="3"/>
      <c r="G19" s="3"/>
      <c r="H19" s="15">
        <f t="shared" ref="H19:J19" si="8">PRODUCT(P64,C19*0.01)</f>
        <v>239744000</v>
      </c>
      <c r="I19" s="20">
        <f t="shared" si="8"/>
        <v>195251200</v>
      </c>
      <c r="J19" s="15">
        <f t="shared" si="8"/>
        <v>220278400.00000003</v>
      </c>
      <c r="K19" s="10">
        <v>218424533.33333334</v>
      </c>
      <c r="L19" s="25">
        <v>22304258.095111199</v>
      </c>
      <c r="M19" s="38"/>
      <c r="N19" s="3"/>
      <c r="O19" s="3"/>
      <c r="P19" s="3"/>
      <c r="Q19" s="3"/>
      <c r="R19" s="3"/>
    </row>
    <row r="20" spans="1:18" ht="15.75" customHeight="1">
      <c r="A20" s="15">
        <v>80</v>
      </c>
      <c r="B20" s="13" t="s">
        <v>12</v>
      </c>
      <c r="C20" s="29">
        <v>0.01</v>
      </c>
      <c r="D20" s="29">
        <v>0.02</v>
      </c>
      <c r="E20" s="29">
        <v>0.01</v>
      </c>
      <c r="F20" s="3"/>
      <c r="G20" s="3"/>
      <c r="H20" s="15">
        <f t="shared" ref="H20:J20" si="9">PRODUCT(P64,C20*0.01)</f>
        <v>23974.400000000001</v>
      </c>
      <c r="I20" s="20">
        <f t="shared" si="9"/>
        <v>39050.240000000005</v>
      </c>
      <c r="J20" s="15">
        <f t="shared" si="9"/>
        <v>22027.840000000004</v>
      </c>
      <c r="K20" s="10">
        <v>28350.826666666671</v>
      </c>
      <c r="L20" s="25">
        <v>9316.939315919868</v>
      </c>
      <c r="M20" s="38"/>
      <c r="N20" s="3"/>
      <c r="O20" s="3"/>
      <c r="P20" s="3"/>
      <c r="Q20" s="3"/>
      <c r="R20" s="3"/>
    </row>
    <row r="21" spans="1:18" ht="15.75" customHeight="1">
      <c r="A21" s="15">
        <v>80</v>
      </c>
      <c r="B21" s="13" t="s">
        <v>25</v>
      </c>
      <c r="C21" s="29">
        <v>100</v>
      </c>
      <c r="D21" s="29">
        <v>99.9</v>
      </c>
      <c r="E21" s="29">
        <v>99.9</v>
      </c>
      <c r="F21" s="3"/>
      <c r="G21" s="3"/>
      <c r="H21" s="15">
        <f t="shared" ref="H21:J21" si="10">PRODUCT(P64,C21*0.01)</f>
        <v>239744000</v>
      </c>
      <c r="I21" s="20">
        <f t="shared" si="10"/>
        <v>195055948.80000001</v>
      </c>
      <c r="J21" s="15">
        <f t="shared" si="10"/>
        <v>220058121.60000005</v>
      </c>
      <c r="K21" s="10">
        <v>218286023.4666667</v>
      </c>
      <c r="L21" s="25">
        <v>22396667.807043925</v>
      </c>
      <c r="M21" s="38"/>
      <c r="N21" s="3"/>
      <c r="O21" s="3"/>
      <c r="P21" s="3"/>
      <c r="Q21" s="3"/>
      <c r="R21" s="3"/>
    </row>
    <row r="22" spans="1:18" ht="15.75" customHeight="1">
      <c r="A22" s="15">
        <v>80</v>
      </c>
      <c r="B22" s="13" t="s">
        <v>26</v>
      </c>
      <c r="C22" s="29">
        <v>0.02</v>
      </c>
      <c r="D22" s="29">
        <v>0.03</v>
      </c>
      <c r="E22" s="29">
        <v>0.04</v>
      </c>
      <c r="F22" s="3"/>
      <c r="G22" s="3"/>
      <c r="H22" s="15">
        <f t="shared" ref="H22:J22" si="11">PRODUCT(P64,C22*0.01)</f>
        <v>47948.800000000003</v>
      </c>
      <c r="I22" s="20">
        <f t="shared" si="11"/>
        <v>58575.359999999993</v>
      </c>
      <c r="J22" s="15">
        <f t="shared" si="11"/>
        <v>88111.360000000015</v>
      </c>
      <c r="K22" s="10">
        <v>64878.506666666675</v>
      </c>
      <c r="L22" s="25">
        <v>20809.974768474218</v>
      </c>
      <c r="M22" s="38"/>
      <c r="N22" s="3"/>
      <c r="O22" s="3"/>
      <c r="P22" s="3"/>
      <c r="Q22" s="3"/>
      <c r="R22" s="3"/>
    </row>
    <row r="23" spans="1:18" ht="15.75" customHeight="1">
      <c r="A23" s="10"/>
      <c r="B23" s="10"/>
      <c r="C23" s="10"/>
      <c r="D23" s="10"/>
      <c r="E23" s="10"/>
      <c r="F23" s="3"/>
      <c r="G23" s="3"/>
      <c r="H23" s="10"/>
      <c r="I23" s="10"/>
      <c r="J23" s="10"/>
      <c r="K23" s="10"/>
      <c r="L23" s="36"/>
      <c r="M23" s="24"/>
      <c r="N23" s="3"/>
      <c r="O23" s="3"/>
      <c r="P23" s="3"/>
      <c r="Q23" s="3"/>
      <c r="R23" s="3"/>
    </row>
    <row r="24" spans="1:18" ht="15.75" customHeight="1">
      <c r="A24" s="15">
        <v>120</v>
      </c>
      <c r="B24" s="13" t="s">
        <v>23</v>
      </c>
      <c r="C24" s="29">
        <v>100</v>
      </c>
      <c r="D24" s="29">
        <v>100</v>
      </c>
      <c r="E24" s="29">
        <v>100</v>
      </c>
      <c r="F24" s="3"/>
      <c r="G24" s="3"/>
      <c r="H24" s="15">
        <f t="shared" ref="H24:J24" si="12">PRODUCT(P65,C24*0.01)</f>
        <v>548412800</v>
      </c>
      <c r="I24" s="20">
        <f t="shared" si="12"/>
        <v>748630400</v>
      </c>
      <c r="J24" s="15">
        <f t="shared" si="12"/>
        <v>656863999.99999988</v>
      </c>
      <c r="K24" s="10">
        <v>651302400</v>
      </c>
      <c r="L24" s="25">
        <v>100224599.69169246</v>
      </c>
      <c r="M24" s="38"/>
      <c r="N24" s="3"/>
      <c r="O24" s="3"/>
      <c r="P24" s="3"/>
      <c r="Q24" s="3"/>
      <c r="R24" s="3"/>
    </row>
    <row r="25" spans="1:18" ht="15.75" customHeight="1">
      <c r="A25" s="15">
        <v>120</v>
      </c>
      <c r="B25" s="13" t="s">
        <v>12</v>
      </c>
      <c r="C25" s="29">
        <v>15.7</v>
      </c>
      <c r="D25" s="29">
        <v>11.1</v>
      </c>
      <c r="E25" s="29">
        <v>14</v>
      </c>
      <c r="F25" s="3"/>
      <c r="G25" s="3"/>
      <c r="H25" s="15">
        <f t="shared" ref="H25:J25" si="13">PRODUCT(P65,C25*0.01)</f>
        <v>86100809.599999994</v>
      </c>
      <c r="I25" s="20">
        <f t="shared" si="13"/>
        <v>83097974.400000006</v>
      </c>
      <c r="J25" s="15">
        <f t="shared" si="13"/>
        <v>91960959.999999985</v>
      </c>
      <c r="K25" s="10">
        <v>87053248</v>
      </c>
      <c r="L25" s="25">
        <v>4507602.7570980182</v>
      </c>
      <c r="M25" s="38"/>
      <c r="N25" s="3"/>
      <c r="O25" s="3"/>
      <c r="P25" s="3"/>
      <c r="Q25" s="3"/>
      <c r="R25" s="3"/>
    </row>
    <row r="26" spans="1:18" ht="12">
      <c r="A26" s="15">
        <v>120</v>
      </c>
      <c r="B26" s="13" t="s">
        <v>25</v>
      </c>
      <c r="C26" s="29">
        <v>84.2</v>
      </c>
      <c r="D26" s="29">
        <v>88.9</v>
      </c>
      <c r="E26" s="29">
        <v>85.9</v>
      </c>
      <c r="F26" s="3"/>
      <c r="G26" s="3"/>
      <c r="H26" s="15">
        <f t="shared" ref="H26:J26" si="14">PRODUCT(P65,C26*0.01)</f>
        <v>461763577.60000002</v>
      </c>
      <c r="I26" s="20">
        <f t="shared" si="14"/>
        <v>665532425.60000014</v>
      </c>
      <c r="J26" s="15">
        <f t="shared" si="14"/>
        <v>564246176</v>
      </c>
      <c r="K26" s="10">
        <v>563847393.06666672</v>
      </c>
      <c r="L26" s="25">
        <v>101885009.32268064</v>
      </c>
      <c r="M26" s="38"/>
      <c r="N26" s="3"/>
      <c r="O26" s="3"/>
      <c r="P26" s="3"/>
      <c r="Q26" s="3"/>
      <c r="R26" s="3"/>
    </row>
    <row r="27" spans="1:18" ht="12">
      <c r="A27" s="15">
        <v>120</v>
      </c>
      <c r="B27" s="13" t="s">
        <v>26</v>
      </c>
      <c r="C27" s="29">
        <v>0.09</v>
      </c>
      <c r="D27" s="29">
        <v>0.06</v>
      </c>
      <c r="E27" s="29">
        <v>0.12</v>
      </c>
      <c r="F27" s="3"/>
      <c r="G27" s="3"/>
      <c r="H27" s="15">
        <f t="shared" ref="H27:J27" si="15">PRODUCT(P65,C27*0.01)</f>
        <v>493571.51999999996</v>
      </c>
      <c r="I27" s="20">
        <f t="shared" si="15"/>
        <v>449178.23999999993</v>
      </c>
      <c r="J27" s="15">
        <f t="shared" si="15"/>
        <v>788236.79999999981</v>
      </c>
      <c r="K27" s="10">
        <v>576995.5199999999</v>
      </c>
      <c r="L27" s="25">
        <v>184281.98395209003</v>
      </c>
      <c r="M27" s="38"/>
      <c r="N27" s="3"/>
      <c r="O27" s="3"/>
      <c r="P27" s="3"/>
      <c r="Q27" s="3"/>
      <c r="R27" s="3"/>
    </row>
    <row r="28" spans="1:18" ht="12">
      <c r="A28" s="10"/>
      <c r="B28" s="10"/>
      <c r="C28" s="10"/>
      <c r="D28" s="10"/>
      <c r="E28" s="10"/>
      <c r="F28" s="3"/>
      <c r="G28" s="3"/>
      <c r="H28" s="10"/>
      <c r="I28" s="10"/>
      <c r="J28" s="10"/>
      <c r="K28" s="10"/>
      <c r="L28" s="36"/>
      <c r="M28" s="24"/>
      <c r="N28" s="3"/>
      <c r="O28" s="3"/>
      <c r="P28" s="3"/>
      <c r="Q28" s="3"/>
      <c r="R28" s="3"/>
    </row>
    <row r="29" spans="1:18" ht="12">
      <c r="A29" s="15">
        <v>160</v>
      </c>
      <c r="B29" s="13" t="s">
        <v>23</v>
      </c>
      <c r="C29" s="29">
        <v>100</v>
      </c>
      <c r="D29" s="29">
        <v>100</v>
      </c>
      <c r="E29" s="29">
        <v>100</v>
      </c>
      <c r="F29" s="3"/>
      <c r="G29" s="3"/>
      <c r="H29" s="20">
        <f t="shared" ref="H29:J29" si="16">PRODUCT(P66,C29*0.01)</f>
        <v>1219976000</v>
      </c>
      <c r="I29" s="20">
        <f t="shared" si="16"/>
        <v>1278372800</v>
      </c>
      <c r="J29" s="15">
        <f t="shared" si="16"/>
        <v>1379872000</v>
      </c>
      <c r="K29" s="10">
        <v>1292740266.6666667</v>
      </c>
      <c r="L29" s="25">
        <v>80910449.126261368</v>
      </c>
      <c r="M29" s="38"/>
      <c r="N29" s="3"/>
      <c r="O29" s="3"/>
      <c r="P29" s="3"/>
      <c r="Q29" s="3"/>
      <c r="R29" s="3"/>
    </row>
    <row r="30" spans="1:18" ht="12">
      <c r="A30" s="15">
        <v>160</v>
      </c>
      <c r="B30" s="13" t="s">
        <v>12</v>
      </c>
      <c r="C30" s="29">
        <v>20</v>
      </c>
      <c r="D30" s="29">
        <v>23.6</v>
      </c>
      <c r="E30" s="29">
        <v>7.75</v>
      </c>
      <c r="F30" s="3"/>
      <c r="G30" s="3"/>
      <c r="H30" s="20">
        <f t="shared" ref="H30:J30" si="17">PRODUCT(P66,C30*0.01)</f>
        <v>243995200</v>
      </c>
      <c r="I30" s="20">
        <f t="shared" si="17"/>
        <v>301695980.80000001</v>
      </c>
      <c r="J30" s="15">
        <f t="shared" si="17"/>
        <v>106940080</v>
      </c>
      <c r="K30" s="10">
        <v>217543753.59999999</v>
      </c>
      <c r="L30" s="25">
        <v>100036115.91117437</v>
      </c>
      <c r="M30" s="38"/>
      <c r="N30" s="3"/>
      <c r="O30" s="3"/>
      <c r="P30" s="3"/>
      <c r="Q30" s="3"/>
      <c r="R30" s="3"/>
    </row>
    <row r="31" spans="1:18" ht="12">
      <c r="A31" s="15">
        <v>160</v>
      </c>
      <c r="B31" s="13" t="s">
        <v>25</v>
      </c>
      <c r="C31" s="29">
        <v>78.7</v>
      </c>
      <c r="D31" s="29">
        <v>75.099999999999994</v>
      </c>
      <c r="E31" s="29">
        <v>89.1</v>
      </c>
      <c r="F31" s="3"/>
      <c r="G31" s="3"/>
      <c r="H31" s="20">
        <f>PRODUCT(P66,C31*0.01)</f>
        <v>960121112</v>
      </c>
      <c r="I31" s="20">
        <f>PRODUCT(Q66,E31*0.01)</f>
        <v>1139030164.8</v>
      </c>
      <c r="J31" s="15">
        <f>PRODUCT(R66,E31*0.01)</f>
        <v>1229465952</v>
      </c>
      <c r="K31" s="10">
        <v>1109539076.2666667</v>
      </c>
      <c r="L31" s="25">
        <v>137072805.23800874</v>
      </c>
      <c r="M31" s="38"/>
      <c r="N31" s="3"/>
      <c r="O31" s="3"/>
      <c r="P31" s="3"/>
      <c r="Q31" s="3"/>
      <c r="R31" s="3"/>
    </row>
    <row r="32" spans="1:18" ht="12">
      <c r="A32" s="15">
        <v>160</v>
      </c>
      <c r="B32" s="13" t="s">
        <v>26</v>
      </c>
      <c r="C32" s="29">
        <v>1.25</v>
      </c>
      <c r="D32" s="29">
        <v>1.31</v>
      </c>
      <c r="E32" s="29">
        <v>3.13</v>
      </c>
      <c r="F32" s="3"/>
      <c r="G32" s="3"/>
      <c r="H32" s="20">
        <f t="shared" ref="H32:J32" si="18">PRODUCT(P66,C32*0.01)</f>
        <v>15249700</v>
      </c>
      <c r="I32" s="20">
        <f t="shared" si="18"/>
        <v>16746683.680000002</v>
      </c>
      <c r="J32" s="15">
        <f t="shared" si="18"/>
        <v>43189993.600000001</v>
      </c>
      <c r="K32" s="10">
        <v>25062125.760000002</v>
      </c>
      <c r="L32" s="25">
        <v>15717026.892924957</v>
      </c>
      <c r="M32" s="38"/>
      <c r="N32" s="3"/>
      <c r="O32" s="3"/>
      <c r="P32" s="3"/>
      <c r="Q32" s="3"/>
      <c r="R32" s="3"/>
    </row>
    <row r="33" spans="1:18" ht="12">
      <c r="A33" s="10"/>
      <c r="B33" s="10"/>
      <c r="C33" s="10"/>
      <c r="D33" s="10"/>
      <c r="E33" s="10"/>
      <c r="F33" s="3"/>
      <c r="G33" s="3"/>
      <c r="H33" s="10"/>
      <c r="I33" s="10"/>
      <c r="J33" s="10"/>
      <c r="K33" s="10"/>
      <c r="L33" s="36"/>
      <c r="M33" s="24"/>
      <c r="N33" s="3"/>
      <c r="O33" s="3"/>
      <c r="P33" s="3"/>
      <c r="Q33" s="3"/>
      <c r="R33" s="3"/>
    </row>
    <row r="34" spans="1:18" ht="12">
      <c r="A34" s="15">
        <v>200</v>
      </c>
      <c r="B34" s="13" t="s">
        <v>23</v>
      </c>
      <c r="C34" s="29">
        <v>100</v>
      </c>
      <c r="D34" s="29">
        <v>100</v>
      </c>
      <c r="E34" s="29">
        <v>100</v>
      </c>
      <c r="F34" s="3"/>
      <c r="G34" s="3"/>
      <c r="H34" s="20">
        <f t="shared" ref="H34:J34" si="19">PRODUCT(P67,C34*0.01)</f>
        <v>1815960000</v>
      </c>
      <c r="I34" s="20">
        <f t="shared" si="19"/>
        <v>2055803999.9999998</v>
      </c>
      <c r="J34" s="15">
        <f t="shared" si="19"/>
        <v>2413831999.9999995</v>
      </c>
      <c r="K34" s="10">
        <v>2095198666.6666667</v>
      </c>
      <c r="L34" s="25">
        <v>300876531.01784647</v>
      </c>
      <c r="M34" s="38"/>
      <c r="N34" s="3"/>
      <c r="O34" s="3"/>
      <c r="P34" s="3"/>
      <c r="Q34" s="3"/>
      <c r="R34" s="3"/>
    </row>
    <row r="35" spans="1:18" ht="12">
      <c r="A35" s="15">
        <v>200</v>
      </c>
      <c r="B35" s="13" t="s">
        <v>12</v>
      </c>
      <c r="C35" s="29">
        <v>24.8</v>
      </c>
      <c r="D35" s="29">
        <v>14.7</v>
      </c>
      <c r="E35" s="29">
        <v>15.9</v>
      </c>
      <c r="F35" s="3"/>
      <c r="G35" s="3"/>
      <c r="H35" s="20">
        <f t="shared" ref="H35:H37" si="20">PRODUCT(P68,C35*0.01)</f>
        <v>554172864</v>
      </c>
      <c r="I35" s="20">
        <f t="shared" ref="I35:J35" si="21">PRODUCT(Q67,D35*0.01)</f>
        <v>302203187.99999994</v>
      </c>
      <c r="J35" s="15">
        <f t="shared" si="21"/>
        <v>383799287.99999994</v>
      </c>
      <c r="K35" s="10">
        <v>413391780</v>
      </c>
      <c r="L35" s="25">
        <v>128565026.71008086</v>
      </c>
      <c r="M35" s="38"/>
      <c r="N35" s="3"/>
      <c r="O35" s="3"/>
      <c r="P35" s="3"/>
      <c r="Q35" s="3"/>
      <c r="R35" s="3"/>
    </row>
    <row r="36" spans="1:18" ht="12">
      <c r="A36" s="15">
        <v>200</v>
      </c>
      <c r="B36" s="13" t="s">
        <v>25</v>
      </c>
      <c r="C36" s="29">
        <v>73.8</v>
      </c>
      <c r="D36" s="29">
        <v>81.400000000000006</v>
      </c>
      <c r="E36" s="29">
        <v>80.2</v>
      </c>
      <c r="F36" s="3"/>
      <c r="G36" s="3"/>
      <c r="H36" s="20">
        <f t="shared" si="20"/>
        <v>3523967711.999999</v>
      </c>
      <c r="I36" s="20">
        <f t="shared" ref="I36:J36" si="22">PRODUCT(Q67,D36*0.01)</f>
        <v>1673424456</v>
      </c>
      <c r="J36" s="15">
        <f t="shared" si="22"/>
        <v>1935893263.9999998</v>
      </c>
      <c r="K36" s="10">
        <v>2377761810.6666665</v>
      </c>
      <c r="L36" s="25">
        <v>1001280902.135736</v>
      </c>
      <c r="M36" s="38"/>
      <c r="N36" s="3"/>
      <c r="O36" s="3"/>
      <c r="P36" s="3"/>
      <c r="Q36" s="3"/>
      <c r="R36" s="3"/>
    </row>
    <row r="37" spans="1:18" ht="12">
      <c r="A37" s="15">
        <v>200</v>
      </c>
      <c r="B37" s="13" t="s">
        <v>26</v>
      </c>
      <c r="C37" s="29">
        <v>1.31</v>
      </c>
      <c r="D37" s="29">
        <v>3.92</v>
      </c>
      <c r="E37" s="29">
        <v>3.81</v>
      </c>
      <c r="F37" s="3"/>
      <c r="G37" s="3"/>
      <c r="H37" s="20">
        <f t="shared" si="20"/>
        <v>66579439.999999993</v>
      </c>
      <c r="I37" s="20">
        <f t="shared" ref="I37:J37" si="23">PRODUCT(Q67,D37*0.01)</f>
        <v>80587516.799999982</v>
      </c>
      <c r="J37" s="15">
        <f t="shared" si="23"/>
        <v>91966999.199999988</v>
      </c>
      <c r="K37" s="10">
        <v>79711318.666666657</v>
      </c>
      <c r="L37" s="25">
        <v>12716439.474554921</v>
      </c>
      <c r="M37" s="38"/>
      <c r="N37" s="3"/>
      <c r="O37" s="3"/>
      <c r="P37" s="3"/>
      <c r="Q37" s="3"/>
      <c r="R37" s="3"/>
    </row>
    <row r="38" spans="1:18" ht="12">
      <c r="A38" s="10"/>
      <c r="B38" s="10"/>
      <c r="C38" s="29"/>
      <c r="D38" s="10"/>
      <c r="E38" s="10"/>
      <c r="F38" s="3"/>
      <c r="G38" s="3"/>
      <c r="H38" s="10"/>
      <c r="I38" s="10"/>
      <c r="J38" s="10"/>
      <c r="K38" s="10"/>
      <c r="L38" s="36"/>
      <c r="M38" s="24"/>
      <c r="N38" s="3"/>
      <c r="O38" s="3"/>
      <c r="P38" s="3"/>
      <c r="Q38" s="3"/>
      <c r="R38" s="3"/>
    </row>
    <row r="39" spans="1:18" ht="12">
      <c r="A39" s="15">
        <v>240</v>
      </c>
      <c r="B39" s="13" t="s">
        <v>23</v>
      </c>
      <c r="C39" s="29">
        <v>100</v>
      </c>
      <c r="D39" s="29">
        <v>100</v>
      </c>
      <c r="E39" s="29">
        <v>100</v>
      </c>
      <c r="F39" s="3"/>
      <c r="G39" s="3"/>
      <c r="H39" s="15">
        <f t="shared" ref="H39:J39" si="24">PRODUCT(P68,C39*0.01)</f>
        <v>2234568000</v>
      </c>
      <c r="I39" s="20">
        <f t="shared" si="24"/>
        <v>2964527999.9999995</v>
      </c>
      <c r="J39" s="15">
        <f t="shared" si="24"/>
        <v>2199808000</v>
      </c>
      <c r="K39" s="10">
        <v>2466301333.3333335</v>
      </c>
      <c r="L39" s="25">
        <v>431826843.69239151</v>
      </c>
      <c r="M39" s="38"/>
      <c r="N39" s="3"/>
      <c r="O39" s="3"/>
      <c r="P39" s="3"/>
      <c r="Q39" s="3"/>
      <c r="R39" s="3"/>
    </row>
    <row r="40" spans="1:18" ht="12">
      <c r="A40" s="15">
        <v>240</v>
      </c>
      <c r="B40" s="13" t="s">
        <v>12</v>
      </c>
      <c r="C40" s="29">
        <v>7.5</v>
      </c>
      <c r="D40" s="29">
        <v>17</v>
      </c>
      <c r="E40" s="29">
        <v>15.7</v>
      </c>
      <c r="F40" s="3"/>
      <c r="G40" s="3"/>
      <c r="H40" s="15">
        <f t="shared" ref="H40:J40" si="25">PRODUCT(P68,C40*0.01)</f>
        <v>167592600</v>
      </c>
      <c r="I40" s="20">
        <f t="shared" si="25"/>
        <v>503969759.99999994</v>
      </c>
      <c r="J40" s="15">
        <f t="shared" si="25"/>
        <v>345369856</v>
      </c>
      <c r="K40" s="10">
        <v>338977405.33333331</v>
      </c>
      <c r="L40" s="25">
        <v>168279666.06682077</v>
      </c>
      <c r="M40" s="38"/>
      <c r="N40" s="3"/>
      <c r="O40" s="3"/>
      <c r="P40" s="3"/>
      <c r="Q40" s="3"/>
      <c r="R40" s="3"/>
    </row>
    <row r="41" spans="1:18" ht="12">
      <c r="A41" s="15">
        <v>240</v>
      </c>
      <c r="B41" s="13" t="s">
        <v>25</v>
      </c>
      <c r="C41" s="29">
        <v>86.8</v>
      </c>
      <c r="D41" s="29">
        <v>80.099999999999994</v>
      </c>
      <c r="E41" s="29">
        <v>81.3</v>
      </c>
      <c r="F41" s="3"/>
      <c r="G41" s="3"/>
      <c r="H41" s="15">
        <f t="shared" ref="H41:J41" si="26">PRODUCT(P68,C41*0.01)</f>
        <v>1939605024</v>
      </c>
      <c r="I41" s="20">
        <f t="shared" si="26"/>
        <v>2374586927.9999995</v>
      </c>
      <c r="J41" s="15">
        <f t="shared" si="26"/>
        <v>1788443903.9999998</v>
      </c>
      <c r="K41" s="10">
        <v>2034211952</v>
      </c>
      <c r="L41" s="25">
        <v>304308666.1026333</v>
      </c>
      <c r="M41" s="38"/>
      <c r="N41" s="3"/>
      <c r="O41" s="3"/>
      <c r="P41" s="3"/>
      <c r="Q41" s="3"/>
      <c r="R41" s="3"/>
    </row>
    <row r="42" spans="1:18" ht="12">
      <c r="A42" s="15">
        <v>240</v>
      </c>
      <c r="B42" s="13" t="s">
        <v>26</v>
      </c>
      <c r="C42" s="29">
        <v>5.7</v>
      </c>
      <c r="D42" s="29">
        <v>2.89</v>
      </c>
      <c r="E42" s="29">
        <v>3</v>
      </c>
      <c r="F42" s="3"/>
      <c r="G42" s="3"/>
      <c r="H42" s="15">
        <f t="shared" ref="H42:J42" si="27">PRODUCT(P68,C42*0.01)</f>
        <v>127370376</v>
      </c>
      <c r="I42" s="20">
        <f t="shared" si="27"/>
        <v>85674859.199999988</v>
      </c>
      <c r="J42" s="15">
        <f t="shared" si="27"/>
        <v>65994240</v>
      </c>
      <c r="K42" s="10">
        <v>93013158.399999991</v>
      </c>
      <c r="L42" s="25">
        <v>31339200.595008235</v>
      </c>
      <c r="M42" s="38"/>
      <c r="N42" s="3"/>
      <c r="O42" s="3"/>
      <c r="P42" s="3"/>
      <c r="Q42" s="3"/>
      <c r="R42" s="3"/>
    </row>
    <row r="43" spans="1:18" ht="12">
      <c r="A43" s="10"/>
      <c r="B43" s="10"/>
      <c r="C43" s="10"/>
      <c r="D43" s="10"/>
      <c r="E43" s="10"/>
      <c r="F43" s="3"/>
      <c r="G43" s="3"/>
      <c r="H43" s="10"/>
      <c r="I43" s="10"/>
      <c r="J43" s="10"/>
      <c r="K43" s="10"/>
      <c r="L43" s="36"/>
      <c r="M43" s="24"/>
      <c r="N43" s="3"/>
      <c r="O43" s="3"/>
      <c r="P43" s="3"/>
      <c r="Q43" s="3"/>
      <c r="R43" s="3"/>
    </row>
    <row r="44" spans="1:18" ht="12">
      <c r="A44" s="15">
        <v>280</v>
      </c>
      <c r="B44" s="13" t="s">
        <v>23</v>
      </c>
      <c r="C44" s="29">
        <v>100</v>
      </c>
      <c r="D44" s="29">
        <v>100</v>
      </c>
      <c r="E44" s="29">
        <v>100</v>
      </c>
      <c r="F44" s="3"/>
      <c r="G44" s="3"/>
      <c r="H44" s="15">
        <f t="shared" ref="H44:J44" si="28">PRODUCT(P69,C44*0.01)</f>
        <v>4775023999.999999</v>
      </c>
      <c r="I44" s="15">
        <f t="shared" si="28"/>
        <v>4608176000</v>
      </c>
      <c r="J44" s="15">
        <f t="shared" si="28"/>
        <v>4552560000</v>
      </c>
      <c r="K44" s="10">
        <v>4645253333.333333</v>
      </c>
      <c r="L44" s="25">
        <v>115773936.22630817</v>
      </c>
      <c r="M44" s="38"/>
      <c r="N44" s="3"/>
      <c r="O44" s="3"/>
      <c r="P44" s="3"/>
      <c r="Q44" s="3"/>
      <c r="R44" s="3"/>
    </row>
    <row r="45" spans="1:18" ht="12">
      <c r="A45" s="15">
        <v>280</v>
      </c>
      <c r="B45" s="13" t="s">
        <v>12</v>
      </c>
      <c r="C45" s="29">
        <v>3.48</v>
      </c>
      <c r="D45" s="29">
        <v>1.59</v>
      </c>
      <c r="E45" s="29">
        <v>2.27</v>
      </c>
      <c r="F45" s="3"/>
      <c r="G45" s="3"/>
      <c r="H45" s="15">
        <f t="shared" ref="H45:J45" si="29">PRODUCT(P69,C45*0.01)</f>
        <v>166170835.19999996</v>
      </c>
      <c r="I45" s="15">
        <f t="shared" si="29"/>
        <v>73269998.400000006</v>
      </c>
      <c r="J45" s="15">
        <f t="shared" si="29"/>
        <v>103343112</v>
      </c>
      <c r="K45" s="10">
        <v>114261315.19999999</v>
      </c>
      <c r="L45" s="25">
        <v>47403024.590973347</v>
      </c>
      <c r="M45" s="38"/>
      <c r="N45" s="3"/>
      <c r="O45" s="3"/>
      <c r="P45" s="3"/>
      <c r="Q45" s="3"/>
      <c r="R45" s="3"/>
    </row>
    <row r="46" spans="1:18" ht="12">
      <c r="A46" s="15">
        <v>280</v>
      </c>
      <c r="B46" s="13" t="s">
        <v>25</v>
      </c>
      <c r="C46" s="29">
        <v>86.4</v>
      </c>
      <c r="D46" s="29">
        <v>88.4</v>
      </c>
      <c r="E46" s="29">
        <v>86.9</v>
      </c>
      <c r="F46" s="3"/>
      <c r="G46" s="3"/>
      <c r="H46" s="15">
        <f t="shared" ref="H46:J46" si="30">PRODUCT(P69,C46*0.01)</f>
        <v>4125620735.9999995</v>
      </c>
      <c r="I46" s="15">
        <f t="shared" si="30"/>
        <v>4073627584.0000005</v>
      </c>
      <c r="J46" s="15">
        <f t="shared" si="30"/>
        <v>3956174640.0000005</v>
      </c>
      <c r="K46" s="10">
        <v>4051807653.3333335</v>
      </c>
      <c r="L46" s="25">
        <v>86804820.679118037</v>
      </c>
      <c r="M46" s="38"/>
      <c r="N46" s="3"/>
      <c r="O46" s="3"/>
      <c r="P46" s="3"/>
      <c r="Q46" s="3"/>
      <c r="R46" s="3"/>
    </row>
    <row r="47" spans="1:18" ht="12">
      <c r="A47" s="15">
        <v>280</v>
      </c>
      <c r="B47" s="13" t="s">
        <v>26</v>
      </c>
      <c r="C47" s="29">
        <v>10.1</v>
      </c>
      <c r="D47" s="29">
        <v>10</v>
      </c>
      <c r="E47" s="29">
        <v>10.8</v>
      </c>
      <c r="F47" s="3"/>
      <c r="G47" s="3"/>
      <c r="H47" s="15">
        <f t="shared" ref="H47:J47" si="31">PRODUCT(P69,C47*0.01)</f>
        <v>482277423.99999988</v>
      </c>
      <c r="I47" s="15">
        <f t="shared" si="31"/>
        <v>460817600</v>
      </c>
      <c r="J47" s="15">
        <f t="shared" si="31"/>
        <v>491676480.00000006</v>
      </c>
      <c r="K47" s="10">
        <v>478257168</v>
      </c>
      <c r="L47" s="25">
        <v>15817378.494641649</v>
      </c>
      <c r="M47" s="38"/>
      <c r="N47" s="3"/>
      <c r="O47" s="3"/>
      <c r="P47" s="3"/>
      <c r="Q47" s="3"/>
      <c r="R47" s="3"/>
    </row>
    <row r="48" spans="1:18" ht="12">
      <c r="A48" s="10"/>
      <c r="B48" s="10"/>
      <c r="C48" s="10"/>
      <c r="D48" s="10"/>
      <c r="E48" s="10"/>
      <c r="F48" s="3"/>
      <c r="G48" s="3"/>
      <c r="H48" s="10"/>
      <c r="I48" s="10"/>
      <c r="J48" s="10"/>
      <c r="K48" s="10"/>
      <c r="L48" s="36"/>
      <c r="M48" s="24"/>
      <c r="N48" s="3"/>
      <c r="O48" s="3"/>
      <c r="P48" s="3"/>
      <c r="Q48" s="3"/>
      <c r="R48" s="3"/>
    </row>
    <row r="49" spans="1:18" ht="12">
      <c r="A49" s="15">
        <v>320</v>
      </c>
      <c r="B49" s="13" t="s">
        <v>23</v>
      </c>
      <c r="C49" s="29">
        <v>100</v>
      </c>
      <c r="D49" s="29">
        <v>100</v>
      </c>
      <c r="E49" s="29">
        <v>100</v>
      </c>
      <c r="F49" s="3"/>
      <c r="G49" s="3"/>
      <c r="H49" s="20">
        <f t="shared" ref="H49:J49" si="32">PRODUCT(P70,C49*0.01)</f>
        <v>5082399999.999999</v>
      </c>
      <c r="I49" s="20">
        <f t="shared" si="32"/>
        <v>5499520000</v>
      </c>
      <c r="J49" s="15">
        <f t="shared" si="32"/>
        <v>6994200000</v>
      </c>
      <c r="K49" s="10">
        <v>5858706666.666667</v>
      </c>
      <c r="L49" s="25">
        <v>1005239327.7888272</v>
      </c>
      <c r="M49" s="38"/>
      <c r="N49" s="3"/>
      <c r="O49" s="3"/>
      <c r="P49" s="3"/>
      <c r="Q49" s="3"/>
      <c r="R49" s="3"/>
    </row>
    <row r="50" spans="1:18" ht="12">
      <c r="A50" s="15">
        <v>320</v>
      </c>
      <c r="B50" s="13" t="s">
        <v>12</v>
      </c>
      <c r="C50" s="29">
        <v>11.2</v>
      </c>
      <c r="D50" s="29">
        <v>2.2200000000000002</v>
      </c>
      <c r="E50" s="29">
        <v>1.48</v>
      </c>
      <c r="F50" s="3"/>
      <c r="G50" s="3"/>
      <c r="H50" s="20">
        <f t="shared" ref="H50:J50" si="33">PRODUCT(P70,C50*0.01)</f>
        <v>569228799.99999988</v>
      </c>
      <c r="I50" s="20">
        <f t="shared" si="33"/>
        <v>122089344</v>
      </c>
      <c r="J50" s="15">
        <f t="shared" si="33"/>
        <v>103514160</v>
      </c>
      <c r="K50" s="10">
        <v>264944101.33333328</v>
      </c>
      <c r="L50" s="25">
        <v>263681896.88933241</v>
      </c>
      <c r="M50" s="38"/>
      <c r="N50" s="3"/>
      <c r="O50" s="3"/>
      <c r="P50" s="3"/>
      <c r="Q50" s="3"/>
      <c r="R50" s="3"/>
    </row>
    <row r="51" spans="1:18" ht="12">
      <c r="A51" s="15">
        <v>320</v>
      </c>
      <c r="B51" s="13" t="s">
        <v>25</v>
      </c>
      <c r="C51" s="29">
        <v>80.8</v>
      </c>
      <c r="D51" s="29">
        <v>87.1</v>
      </c>
      <c r="E51" s="29">
        <v>87.8</v>
      </c>
      <c r="F51" s="3"/>
      <c r="G51" s="3"/>
      <c r="H51" s="20">
        <f t="shared" ref="H51:J51" si="34">PRODUCT(P70,C51*0.01)</f>
        <v>4106579199.999999</v>
      </c>
      <c r="I51" s="20">
        <f t="shared" si="34"/>
        <v>4790081920</v>
      </c>
      <c r="J51" s="15">
        <f t="shared" si="34"/>
        <v>6140907600</v>
      </c>
      <c r="K51" s="10">
        <v>5012522906.666667</v>
      </c>
      <c r="L51" s="25">
        <v>1035245383.5557877</v>
      </c>
      <c r="M51" s="38"/>
      <c r="N51" s="3"/>
      <c r="O51" s="3"/>
      <c r="P51" s="3"/>
      <c r="Q51" s="3"/>
      <c r="R51" s="3"/>
    </row>
    <row r="52" spans="1:18" ht="12">
      <c r="A52" s="15">
        <v>320</v>
      </c>
      <c r="B52" s="13" t="s">
        <v>26</v>
      </c>
      <c r="C52" s="29">
        <v>7.97</v>
      </c>
      <c r="D52" s="29">
        <v>10.7</v>
      </c>
      <c r="E52" s="29">
        <v>10.7</v>
      </c>
      <c r="F52" s="3"/>
      <c r="G52" s="3"/>
      <c r="H52" s="20">
        <f t="shared" ref="H52:J52" si="35">PRODUCT(P70,C52*0.01)</f>
        <v>405067279.99999988</v>
      </c>
      <c r="I52" s="20">
        <f t="shared" si="35"/>
        <v>588448640</v>
      </c>
      <c r="J52" s="15">
        <f t="shared" si="35"/>
        <v>748379400</v>
      </c>
      <c r="K52" s="10">
        <v>580631773.33333337</v>
      </c>
      <c r="L52" s="25">
        <v>171789494.69652376</v>
      </c>
      <c r="M52" s="38"/>
      <c r="N52" s="3"/>
      <c r="O52" s="3"/>
      <c r="P52" s="3"/>
      <c r="Q52" s="3"/>
      <c r="R52" s="3"/>
    </row>
    <row r="53" spans="1:18" ht="12">
      <c r="A53" s="10"/>
      <c r="B53" s="10"/>
      <c r="C53" s="10"/>
      <c r="D53" s="10"/>
      <c r="E53" s="10"/>
      <c r="F53" s="3"/>
      <c r="G53" s="3"/>
      <c r="H53" s="10"/>
      <c r="I53" s="10"/>
      <c r="J53" s="10"/>
      <c r="K53" s="10"/>
      <c r="L53" s="36"/>
      <c r="M53" s="24"/>
      <c r="N53" s="3"/>
      <c r="O53" s="3"/>
      <c r="P53" s="3"/>
      <c r="Q53" s="3"/>
      <c r="R53" s="3"/>
    </row>
    <row r="54" spans="1:18" ht="12">
      <c r="A54" s="15">
        <v>360</v>
      </c>
      <c r="B54" s="13" t="s">
        <v>23</v>
      </c>
      <c r="C54" s="29">
        <v>100</v>
      </c>
      <c r="D54" s="29">
        <v>100</v>
      </c>
      <c r="E54" s="29">
        <v>100</v>
      </c>
      <c r="F54" s="3"/>
      <c r="G54" s="3"/>
      <c r="H54" s="15">
        <f t="shared" ref="H54:J54" si="36">PRODUCT(P71,C54*0.01)</f>
        <v>6098879999.999999</v>
      </c>
      <c r="I54" s="15">
        <f t="shared" si="36"/>
        <v>7621367999.999999</v>
      </c>
      <c r="J54" s="15">
        <f t="shared" si="36"/>
        <v>7204247999.999999</v>
      </c>
      <c r="K54" s="10">
        <v>6974831999.999999</v>
      </c>
      <c r="L54" s="25">
        <v>786744051.98132896</v>
      </c>
      <c r="M54" s="38"/>
      <c r="N54" s="3"/>
      <c r="O54" s="3"/>
      <c r="P54" s="3"/>
      <c r="Q54" s="3"/>
      <c r="R54" s="3"/>
    </row>
    <row r="55" spans="1:18" ht="12">
      <c r="A55" s="15">
        <v>360</v>
      </c>
      <c r="B55" s="13" t="s">
        <v>12</v>
      </c>
      <c r="C55" s="29">
        <v>3.48</v>
      </c>
      <c r="D55" s="29">
        <v>3.05</v>
      </c>
      <c r="E55" s="29">
        <v>2.92</v>
      </c>
      <c r="F55" s="3"/>
      <c r="G55" s="3"/>
      <c r="H55" s="15">
        <f t="shared" ref="H55:J55" si="37">PRODUCT(P71,C55*0.01)</f>
        <v>212241023.99999994</v>
      </c>
      <c r="I55" s="15">
        <f t="shared" si="37"/>
        <v>232451723.99999997</v>
      </c>
      <c r="J55" s="15">
        <f t="shared" si="37"/>
        <v>210364041.59999996</v>
      </c>
      <c r="K55" s="10">
        <v>218352263.19999996</v>
      </c>
      <c r="L55" s="25">
        <v>12246504.067305503</v>
      </c>
      <c r="M55" s="38"/>
      <c r="N55" s="3"/>
      <c r="O55" s="3"/>
      <c r="P55" s="3"/>
      <c r="Q55" s="3"/>
      <c r="R55" s="3"/>
    </row>
    <row r="56" spans="1:18" ht="12">
      <c r="A56" s="15">
        <v>360</v>
      </c>
      <c r="B56" s="13" t="s">
        <v>25</v>
      </c>
      <c r="C56" s="29">
        <v>83.9</v>
      </c>
      <c r="D56" s="29">
        <v>85.4</v>
      </c>
      <c r="E56" s="29">
        <v>81.900000000000006</v>
      </c>
      <c r="F56" s="3"/>
      <c r="G56" s="3"/>
      <c r="H56" s="15">
        <f t="shared" ref="H56:J56" si="38">PRODUCT(P71,C56*0.01)</f>
        <v>5116960320</v>
      </c>
      <c r="I56" s="15">
        <f t="shared" si="38"/>
        <v>6508648272</v>
      </c>
      <c r="J56" s="15">
        <f t="shared" si="38"/>
        <v>5900279112</v>
      </c>
      <c r="K56" s="10">
        <v>5841962568</v>
      </c>
      <c r="L56" s="25">
        <v>697674317.58204091</v>
      </c>
      <c r="M56" s="38"/>
      <c r="N56" s="3"/>
      <c r="O56" s="3"/>
      <c r="P56" s="3"/>
      <c r="Q56" s="3"/>
      <c r="R56" s="3"/>
    </row>
    <row r="57" spans="1:18" ht="12">
      <c r="A57" s="15">
        <v>360</v>
      </c>
      <c r="B57" s="13" t="s">
        <v>26</v>
      </c>
      <c r="C57" s="29">
        <v>12.5</v>
      </c>
      <c r="D57" s="29">
        <v>11.5</v>
      </c>
      <c r="E57" s="29">
        <v>15.1</v>
      </c>
      <c r="F57" s="3"/>
      <c r="G57" s="3"/>
      <c r="H57" s="15">
        <f t="shared" ref="H57:J57" si="39">PRODUCT(P71,C57*0.01)</f>
        <v>762359999.99999988</v>
      </c>
      <c r="I57" s="15">
        <f t="shared" si="39"/>
        <v>876457319.99999988</v>
      </c>
      <c r="J57" s="15">
        <f t="shared" si="39"/>
        <v>1087841447.9999998</v>
      </c>
      <c r="K57" s="10">
        <v>908886255.99999988</v>
      </c>
      <c r="L57" s="25">
        <v>165146208.45061269</v>
      </c>
      <c r="M57" s="38"/>
      <c r="N57" s="3"/>
      <c r="O57" s="3"/>
      <c r="P57" s="3"/>
      <c r="Q57" s="3"/>
      <c r="R57" s="3"/>
    </row>
    <row r="58" spans="1:18" ht="1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ht="1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ht="12">
      <c r="A60" s="13" t="s">
        <v>10</v>
      </c>
      <c r="B60" s="50" t="s">
        <v>44</v>
      </c>
      <c r="C60" s="48"/>
      <c r="D60" s="49"/>
      <c r="E60" s="6"/>
      <c r="F60" s="13" t="s">
        <v>13</v>
      </c>
      <c r="G60" s="50" t="s">
        <v>45</v>
      </c>
      <c r="H60" s="48"/>
      <c r="I60" s="49"/>
      <c r="J60" s="3"/>
      <c r="K60" s="13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</row>
    <row r="61" spans="1:18" ht="12">
      <c r="A61" s="10"/>
      <c r="B61" s="13" t="s">
        <v>18</v>
      </c>
      <c r="C61" s="13" t="s">
        <v>19</v>
      </c>
      <c r="D61" s="13" t="s">
        <v>20</v>
      </c>
      <c r="E61" s="3"/>
      <c r="F61" s="10"/>
      <c r="G61" s="13" t="s">
        <v>18</v>
      </c>
      <c r="H61" s="13" t="s">
        <v>19</v>
      </c>
      <c r="I61" s="13" t="s">
        <v>48</v>
      </c>
      <c r="J61" s="3"/>
      <c r="K61" s="10"/>
      <c r="L61" s="13" t="s">
        <v>49</v>
      </c>
      <c r="M61" s="13" t="s">
        <v>19</v>
      </c>
      <c r="N61" s="13" t="s">
        <v>48</v>
      </c>
      <c r="O61" s="3"/>
      <c r="P61" s="13" t="s">
        <v>18</v>
      </c>
      <c r="Q61" s="13" t="s">
        <v>19</v>
      </c>
      <c r="R61" s="13" t="s">
        <v>20</v>
      </c>
    </row>
    <row r="62" spans="1:18" ht="12">
      <c r="A62" s="15">
        <v>0</v>
      </c>
      <c r="B62" s="29">
        <v>3.5999999999999997E-2</v>
      </c>
      <c r="C62" s="29">
        <v>5.0999999999999997E-2</v>
      </c>
      <c r="D62" s="29">
        <v>3.5999999999999997E-2</v>
      </c>
      <c r="E62" s="3"/>
      <c r="F62" s="15">
        <v>0</v>
      </c>
      <c r="G62" s="33">
        <f t="shared" ref="G62:I62" si="40">SUM(B62*0.869, -5.711*10^-3)</f>
        <v>2.5572999999999999E-2</v>
      </c>
      <c r="H62" s="33">
        <f t="shared" si="40"/>
        <v>3.8607999999999996E-2</v>
      </c>
      <c r="I62" s="33">
        <f t="shared" si="40"/>
        <v>2.5572999999999999E-2</v>
      </c>
      <c r="J62" s="45"/>
      <c r="K62" s="15">
        <v>0</v>
      </c>
      <c r="L62" s="15">
        <f t="shared" ref="L62:N62" si="41">PRODUCT(G62, 8*10^8)</f>
        <v>20458400</v>
      </c>
      <c r="M62" s="15">
        <f t="shared" si="41"/>
        <v>30886399.999999996</v>
      </c>
      <c r="N62" s="15">
        <f t="shared" si="41"/>
        <v>20458400</v>
      </c>
      <c r="O62" s="3"/>
      <c r="P62" s="15">
        <f t="shared" ref="P62:R62" si="42">PRODUCT(L62, 2)</f>
        <v>40916800</v>
      </c>
      <c r="Q62" s="15">
        <f t="shared" si="42"/>
        <v>61772799.999999993</v>
      </c>
      <c r="R62" s="15">
        <f t="shared" si="42"/>
        <v>40916800</v>
      </c>
    </row>
    <row r="63" spans="1:18" ht="12">
      <c r="A63" s="15">
        <v>40</v>
      </c>
      <c r="B63" s="29">
        <v>9.9000000000000005E-2</v>
      </c>
      <c r="C63" s="29">
        <v>0.112</v>
      </c>
      <c r="D63" s="29">
        <v>0.09</v>
      </c>
      <c r="E63" s="3"/>
      <c r="F63" s="15">
        <v>40</v>
      </c>
      <c r="G63" s="33">
        <f t="shared" ref="G63:I63" si="43">SUM(B63*0.869, -5.711*10^-3)</f>
        <v>8.0320000000000003E-2</v>
      </c>
      <c r="H63" s="33">
        <f t="shared" si="43"/>
        <v>9.1617000000000004E-2</v>
      </c>
      <c r="I63" s="33">
        <f t="shared" si="43"/>
        <v>7.2499000000000008E-2</v>
      </c>
      <c r="J63" s="45"/>
      <c r="K63" s="15">
        <v>40</v>
      </c>
      <c r="L63" s="15">
        <f t="shared" ref="L63:N63" si="44">PRODUCT(G63, 8*10^8)</f>
        <v>64256000</v>
      </c>
      <c r="M63" s="15">
        <f t="shared" si="44"/>
        <v>73293600</v>
      </c>
      <c r="N63" s="15">
        <f t="shared" si="44"/>
        <v>57999200.000000007</v>
      </c>
      <c r="O63" s="3"/>
      <c r="P63" s="15">
        <f t="shared" ref="P63:R63" si="45">PRODUCT(L63, 2)</f>
        <v>128512000</v>
      </c>
      <c r="Q63" s="15">
        <f t="shared" si="45"/>
        <v>146587200</v>
      </c>
      <c r="R63" s="15">
        <f t="shared" si="45"/>
        <v>115998400.00000001</v>
      </c>
    </row>
    <row r="64" spans="1:18" ht="12">
      <c r="A64" s="15">
        <v>80</v>
      </c>
      <c r="B64" s="29">
        <v>0.17899999999999999</v>
      </c>
      <c r="C64" s="29">
        <v>0.14699999999999999</v>
      </c>
      <c r="D64" s="29">
        <v>0.16500000000000001</v>
      </c>
      <c r="E64" s="3"/>
      <c r="F64" s="15">
        <v>80</v>
      </c>
      <c r="G64" s="33">
        <f t="shared" ref="G64:I64" si="46">SUM(B64*0.869, -5.711*10^-3)</f>
        <v>0.14984</v>
      </c>
      <c r="H64" s="33">
        <f t="shared" si="46"/>
        <v>0.122032</v>
      </c>
      <c r="I64" s="33">
        <f t="shared" si="46"/>
        <v>0.13767400000000002</v>
      </c>
      <c r="J64" s="45"/>
      <c r="K64" s="15">
        <v>80</v>
      </c>
      <c r="L64" s="15">
        <f t="shared" ref="L64:N64" si="47">PRODUCT(G64, 8*10^8)</f>
        <v>119872000</v>
      </c>
      <c r="M64" s="15">
        <f t="shared" si="47"/>
        <v>97625600</v>
      </c>
      <c r="N64" s="15">
        <f t="shared" si="47"/>
        <v>110139200.00000001</v>
      </c>
      <c r="O64" s="3"/>
      <c r="P64" s="15">
        <f t="shared" ref="P64:R64" si="48">PRODUCT(L64, 2)</f>
        <v>239744000</v>
      </c>
      <c r="Q64" s="15">
        <f t="shared" si="48"/>
        <v>195251200</v>
      </c>
      <c r="R64" s="15">
        <f t="shared" si="48"/>
        <v>220278400.00000003</v>
      </c>
    </row>
    <row r="65" spans="1:18" ht="12">
      <c r="A65" s="15">
        <v>120</v>
      </c>
      <c r="B65" s="29">
        <v>0.40100000000000002</v>
      </c>
      <c r="C65" s="29">
        <v>0.54500000000000004</v>
      </c>
      <c r="D65" s="29">
        <v>0.47899999999999998</v>
      </c>
      <c r="E65" s="3"/>
      <c r="F65" s="15">
        <v>120</v>
      </c>
      <c r="G65" s="33">
        <f t="shared" ref="G65:I65" si="49">SUM(B65*0.869, -5.711*10^-3)</f>
        <v>0.34275800000000001</v>
      </c>
      <c r="H65" s="33">
        <f t="shared" si="49"/>
        <v>0.46789400000000003</v>
      </c>
      <c r="I65" s="33">
        <f t="shared" si="49"/>
        <v>0.41053999999999996</v>
      </c>
      <c r="J65" s="45"/>
      <c r="K65" s="15">
        <v>120</v>
      </c>
      <c r="L65" s="15">
        <f t="shared" ref="L65:N65" si="50">PRODUCT(G65, 8*10^8)</f>
        <v>274206400</v>
      </c>
      <c r="M65" s="15">
        <f t="shared" si="50"/>
        <v>374315200</v>
      </c>
      <c r="N65" s="15">
        <f t="shared" si="50"/>
        <v>328431999.99999994</v>
      </c>
      <c r="O65" s="3"/>
      <c r="P65" s="15">
        <f t="shared" ref="P65:R65" si="51">PRODUCT(L65, 2)</f>
        <v>548412800</v>
      </c>
      <c r="Q65" s="15">
        <f t="shared" si="51"/>
        <v>748630400</v>
      </c>
      <c r="R65" s="15">
        <f t="shared" si="51"/>
        <v>656863999.99999988</v>
      </c>
    </row>
    <row r="66" spans="1:18" ht="12">
      <c r="A66" s="15">
        <v>160</v>
      </c>
      <c r="B66" s="29">
        <v>0.88400000000000001</v>
      </c>
      <c r="C66" s="29">
        <v>0.92600000000000005</v>
      </c>
      <c r="D66" s="29">
        <v>0.999</v>
      </c>
      <c r="E66" s="3"/>
      <c r="F66" s="15">
        <v>160</v>
      </c>
      <c r="G66" s="33">
        <f t="shared" ref="G66:I66" si="52">SUM(B66*0.869, -5.711*10^-3)</f>
        <v>0.76248499999999997</v>
      </c>
      <c r="H66" s="33">
        <f t="shared" si="52"/>
        <v>0.798983</v>
      </c>
      <c r="I66" s="33">
        <f t="shared" si="52"/>
        <v>0.86241999999999996</v>
      </c>
      <c r="J66" s="45"/>
      <c r="K66" s="15">
        <v>160</v>
      </c>
      <c r="L66" s="15">
        <f t="shared" ref="L66:N66" si="53">PRODUCT(G66, 8*10^8)</f>
        <v>609988000</v>
      </c>
      <c r="M66" s="15">
        <f t="shared" si="53"/>
        <v>639186400</v>
      </c>
      <c r="N66" s="15">
        <f t="shared" si="53"/>
        <v>689936000</v>
      </c>
      <c r="O66" s="3"/>
      <c r="P66" s="15">
        <f t="shared" ref="P66:R66" si="54">PRODUCT(L66, 2)</f>
        <v>1219976000</v>
      </c>
      <c r="Q66" s="15">
        <f t="shared" si="54"/>
        <v>1278372800</v>
      </c>
      <c r="R66" s="15">
        <f t="shared" si="54"/>
        <v>1379872000</v>
      </c>
    </row>
    <row r="67" spans="1:18" ht="12">
      <c r="A67" s="15">
        <v>200</v>
      </c>
      <c r="B67" s="29">
        <v>0.52900000000000003</v>
      </c>
      <c r="C67" s="29">
        <v>0.59799999999999998</v>
      </c>
      <c r="D67" s="29">
        <v>0.70099999999999996</v>
      </c>
      <c r="E67" s="3"/>
      <c r="F67" s="15">
        <v>200</v>
      </c>
      <c r="G67" s="33">
        <f t="shared" ref="G67:I67" si="55">SUM(B67*0.869, -5.711*10^-3)</f>
        <v>0.45399</v>
      </c>
      <c r="H67" s="33">
        <f t="shared" si="55"/>
        <v>0.51395099999999994</v>
      </c>
      <c r="I67" s="33">
        <f t="shared" si="55"/>
        <v>0.60345799999999994</v>
      </c>
      <c r="J67" s="45"/>
      <c r="K67" s="15">
        <v>200</v>
      </c>
      <c r="L67" s="15">
        <f t="shared" ref="L67:N67" si="56">PRODUCT(G67, 8*10^8)</f>
        <v>363192000</v>
      </c>
      <c r="M67" s="15">
        <f t="shared" si="56"/>
        <v>411160799.99999994</v>
      </c>
      <c r="N67" s="15">
        <f t="shared" si="56"/>
        <v>482766399.99999994</v>
      </c>
      <c r="O67" s="3"/>
      <c r="P67" s="15">
        <f t="shared" ref="P67:R67" si="57">PRODUCT(L67, 5)</f>
        <v>1815960000</v>
      </c>
      <c r="Q67" s="15">
        <f t="shared" si="57"/>
        <v>2055803999.9999998</v>
      </c>
      <c r="R67" s="15">
        <f t="shared" si="57"/>
        <v>2413831999.9999995</v>
      </c>
    </row>
    <row r="68" spans="1:18" ht="12">
      <c r="A68" s="15">
        <v>240</v>
      </c>
      <c r="B68" s="29">
        <v>0.32800000000000001</v>
      </c>
      <c r="C68" s="29">
        <v>0.433</v>
      </c>
      <c r="D68" s="29">
        <v>0.32300000000000001</v>
      </c>
      <c r="E68" s="3"/>
      <c r="F68" s="15">
        <v>240</v>
      </c>
      <c r="G68" s="33">
        <f t="shared" ref="G68:I68" si="58">SUM(B68*0.869, -5.711*10^-3)</f>
        <v>0.27932099999999999</v>
      </c>
      <c r="H68" s="33">
        <f t="shared" si="58"/>
        <v>0.37056599999999995</v>
      </c>
      <c r="I68" s="33">
        <f t="shared" si="58"/>
        <v>0.274976</v>
      </c>
      <c r="J68" s="45"/>
      <c r="K68" s="15">
        <v>240</v>
      </c>
      <c r="L68" s="15">
        <f t="shared" ref="L68:N68" si="59">PRODUCT(G68, 8*10^8)</f>
        <v>223456800</v>
      </c>
      <c r="M68" s="15">
        <f t="shared" si="59"/>
        <v>296452799.99999994</v>
      </c>
      <c r="N68" s="15">
        <f t="shared" si="59"/>
        <v>219980800</v>
      </c>
      <c r="O68" s="3"/>
      <c r="P68" s="15">
        <f t="shared" ref="P68:R68" si="60">PRODUCT(L68, 10)</f>
        <v>2234568000</v>
      </c>
      <c r="Q68" s="15">
        <f t="shared" si="60"/>
        <v>2964527999.9999995</v>
      </c>
      <c r="R68" s="15">
        <f t="shared" si="60"/>
        <v>2199808000</v>
      </c>
    </row>
    <row r="69" spans="1:18" ht="12">
      <c r="A69" s="15">
        <v>280</v>
      </c>
      <c r="B69" s="29">
        <v>0.35</v>
      </c>
      <c r="C69" s="29">
        <v>0.33800000000000002</v>
      </c>
      <c r="D69" s="29">
        <v>0.33400000000000002</v>
      </c>
      <c r="E69" s="3"/>
      <c r="F69" s="15">
        <v>280</v>
      </c>
      <c r="G69" s="33">
        <f t="shared" ref="G69:I69" si="61">SUM(B69*0.869, -5.711*10^-3)</f>
        <v>0.29843899999999995</v>
      </c>
      <c r="H69" s="33">
        <f t="shared" si="61"/>
        <v>0.28801100000000002</v>
      </c>
      <c r="I69" s="33">
        <f t="shared" si="61"/>
        <v>0.28453499999999998</v>
      </c>
      <c r="J69" s="45"/>
      <c r="K69" s="15">
        <v>280</v>
      </c>
      <c r="L69" s="15">
        <f t="shared" ref="L69:N69" si="62">PRODUCT(G69, 8*10^8)</f>
        <v>238751199.99999997</v>
      </c>
      <c r="M69" s="15">
        <f t="shared" si="62"/>
        <v>230408800</v>
      </c>
      <c r="N69" s="15">
        <f t="shared" si="62"/>
        <v>227628000</v>
      </c>
      <c r="O69" s="3"/>
      <c r="P69" s="15">
        <f t="shared" ref="P69:R69" si="63">PRODUCT(L69, 20)</f>
        <v>4775023999.999999</v>
      </c>
      <c r="Q69" s="15">
        <f t="shared" si="63"/>
        <v>4608176000</v>
      </c>
      <c r="R69" s="15">
        <f t="shared" si="63"/>
        <v>4552560000</v>
      </c>
    </row>
    <row r="70" spans="1:18" ht="12">
      <c r="A70" s="15">
        <v>320</v>
      </c>
      <c r="B70" s="29">
        <v>0.29899999999999999</v>
      </c>
      <c r="C70" s="29">
        <v>0.32300000000000001</v>
      </c>
      <c r="D70" s="29">
        <v>0.40899999999999997</v>
      </c>
      <c r="E70" s="3"/>
      <c r="F70" s="15">
        <v>320</v>
      </c>
      <c r="G70" s="33">
        <f t="shared" ref="G70:I70" si="64">SUM(B70*0.869, -5.711*10^-3)</f>
        <v>0.25411999999999996</v>
      </c>
      <c r="H70" s="33">
        <f t="shared" si="64"/>
        <v>0.274976</v>
      </c>
      <c r="I70" s="33">
        <f t="shared" si="64"/>
        <v>0.34970999999999997</v>
      </c>
      <c r="J70" s="45"/>
      <c r="K70" s="15">
        <v>320</v>
      </c>
      <c r="L70" s="15">
        <f t="shared" ref="L70:N70" si="65">PRODUCT(G70, 8*10^8)</f>
        <v>203295999.99999997</v>
      </c>
      <c r="M70" s="15">
        <f t="shared" si="65"/>
        <v>219980800</v>
      </c>
      <c r="N70" s="15">
        <f t="shared" si="65"/>
        <v>279768000</v>
      </c>
      <c r="O70" s="3"/>
      <c r="P70" s="15">
        <f t="shared" ref="P70:R70" si="66">PRODUCT(L70, 25)</f>
        <v>5082399999.999999</v>
      </c>
      <c r="Q70" s="15">
        <f t="shared" si="66"/>
        <v>5499520000</v>
      </c>
      <c r="R70" s="15">
        <f t="shared" si="66"/>
        <v>6994200000</v>
      </c>
    </row>
    <row r="71" spans="1:18" ht="12">
      <c r="A71" s="15">
        <v>360</v>
      </c>
      <c r="B71" s="29">
        <v>0.29899999999999999</v>
      </c>
      <c r="C71" s="29">
        <v>0.372</v>
      </c>
      <c r="D71" s="29">
        <v>0.35199999999999998</v>
      </c>
      <c r="E71" s="3"/>
      <c r="F71" s="15">
        <v>360</v>
      </c>
      <c r="G71" s="33">
        <f t="shared" ref="G71:I71" si="67">SUM(B71*0.869, -5.711*10^-3)</f>
        <v>0.25411999999999996</v>
      </c>
      <c r="H71" s="33">
        <f t="shared" si="67"/>
        <v>0.31755699999999998</v>
      </c>
      <c r="I71" s="33">
        <f t="shared" si="67"/>
        <v>0.30017699999999997</v>
      </c>
      <c r="J71" s="45"/>
      <c r="K71" s="15">
        <v>360</v>
      </c>
      <c r="L71" s="15">
        <f t="shared" ref="L71:N71" si="68">PRODUCT(G71, 8*10^8)</f>
        <v>203295999.99999997</v>
      </c>
      <c r="M71" s="15">
        <f t="shared" si="68"/>
        <v>254045599.99999997</v>
      </c>
      <c r="N71" s="15">
        <f t="shared" si="68"/>
        <v>240141599.99999997</v>
      </c>
      <c r="O71" s="3"/>
      <c r="P71" s="15">
        <f t="shared" ref="P71:R71" si="69">PRODUCT(L71, 30)</f>
        <v>6098879999.999999</v>
      </c>
      <c r="Q71" s="15">
        <f t="shared" si="69"/>
        <v>7621367999.999999</v>
      </c>
      <c r="R71" s="15">
        <f t="shared" si="69"/>
        <v>7204247999.999999</v>
      </c>
    </row>
    <row r="73" spans="1:18" ht="15.75" customHeight="1">
      <c r="K73" s="46" t="s">
        <v>59</v>
      </c>
    </row>
  </sheetData>
  <mergeCells count="6">
    <mergeCell ref="G60:I60"/>
    <mergeCell ref="L60:N60"/>
    <mergeCell ref="P60:R60"/>
    <mergeCell ref="C6:E6"/>
    <mergeCell ref="B60:D60"/>
    <mergeCell ref="H6:L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topLeftCell="A38" workbookViewId="0">
      <selection activeCell="K73" sqref="K73"/>
    </sheetView>
  </sheetViews>
  <sheetFormatPr baseColWidth="10" defaultColWidth="14.5" defaultRowHeight="15.75" customHeight="1" x14ac:dyDescent="0"/>
  <sheetData>
    <row r="1" spans="1:18" ht="15.75" customHeight="1">
      <c r="A1" s="1" t="s">
        <v>37</v>
      </c>
      <c r="B1" s="3"/>
      <c r="C1" s="6"/>
      <c r="D1" s="6"/>
      <c r="E1" s="6"/>
      <c r="F1" s="3"/>
      <c r="G1" s="3"/>
      <c r="H1" s="6"/>
      <c r="I1" s="6"/>
      <c r="J1" s="6"/>
      <c r="K1" s="6"/>
      <c r="L1" s="6"/>
      <c r="M1" s="3"/>
      <c r="N1" s="3"/>
      <c r="O1" s="3"/>
      <c r="P1" s="3"/>
      <c r="Q1" s="3"/>
      <c r="R1" s="3"/>
    </row>
    <row r="2" spans="1:18" ht="15.75" customHeight="1">
      <c r="A2" s="3"/>
      <c r="B2" s="3"/>
      <c r="C2" s="6"/>
      <c r="D2" s="6"/>
      <c r="E2" s="6"/>
      <c r="F2" s="3"/>
      <c r="G2" s="3"/>
      <c r="H2" s="6"/>
      <c r="I2" s="6"/>
      <c r="J2" s="6"/>
      <c r="K2" s="6"/>
      <c r="L2" s="6"/>
      <c r="M2" s="3"/>
      <c r="N2" s="3"/>
      <c r="O2" s="3"/>
      <c r="P2" s="3"/>
      <c r="Q2" s="3"/>
      <c r="R2" s="3"/>
    </row>
    <row r="3" spans="1:18" ht="15.75" customHeight="1">
      <c r="A3" s="8" t="s">
        <v>56</v>
      </c>
      <c r="B3" s="3"/>
      <c r="C3" s="6"/>
      <c r="D3" s="6"/>
      <c r="E3" s="6"/>
      <c r="F3" s="3"/>
      <c r="G3" s="3"/>
      <c r="H3" s="6"/>
      <c r="I3" s="6"/>
      <c r="J3" s="6"/>
      <c r="K3" s="6"/>
      <c r="L3" s="6"/>
      <c r="M3" s="3"/>
      <c r="N3" s="3"/>
      <c r="O3" s="3"/>
      <c r="P3" s="3"/>
      <c r="Q3" s="3"/>
      <c r="R3" s="3"/>
    </row>
    <row r="4" spans="1:18" ht="15.75" customHeight="1">
      <c r="A4" s="8" t="s">
        <v>57</v>
      </c>
      <c r="B4" s="3"/>
      <c r="C4" s="6"/>
      <c r="D4" s="6"/>
      <c r="E4" s="6"/>
      <c r="F4" s="3"/>
      <c r="G4" s="3"/>
      <c r="H4" s="6"/>
      <c r="I4" s="6"/>
      <c r="J4" s="6"/>
      <c r="K4" s="6"/>
      <c r="L4" s="6"/>
      <c r="M4" s="3"/>
      <c r="N4" s="3"/>
      <c r="O4" s="3"/>
      <c r="P4" s="3"/>
      <c r="Q4" s="3"/>
      <c r="R4" s="3"/>
    </row>
    <row r="5" spans="1:18" ht="15.75" customHeight="1">
      <c r="A5" s="3"/>
      <c r="B5" s="3"/>
      <c r="C5" s="6"/>
      <c r="D5" s="6"/>
      <c r="E5" s="6"/>
      <c r="F5" s="3"/>
      <c r="G5" s="3"/>
      <c r="H5" s="6"/>
      <c r="I5" s="6"/>
      <c r="J5" s="6"/>
      <c r="K5" s="6"/>
      <c r="L5" s="6"/>
      <c r="M5" s="3"/>
      <c r="N5" s="3"/>
      <c r="O5" s="3"/>
      <c r="P5" s="3"/>
      <c r="Q5" s="3"/>
      <c r="R5" s="3"/>
    </row>
    <row r="6" spans="1:18" ht="15.75" customHeight="1">
      <c r="A6" s="10"/>
      <c r="B6" s="10"/>
      <c r="C6" s="50" t="s">
        <v>8</v>
      </c>
      <c r="D6" s="48"/>
      <c r="E6" s="49"/>
      <c r="F6" s="3"/>
      <c r="G6" s="3"/>
      <c r="H6" s="50" t="s">
        <v>9</v>
      </c>
      <c r="I6" s="48"/>
      <c r="J6" s="48"/>
      <c r="K6" s="48"/>
      <c r="L6" s="49"/>
      <c r="M6" s="3"/>
      <c r="N6" s="3"/>
      <c r="O6" s="3"/>
      <c r="P6" s="3"/>
      <c r="Q6" s="3"/>
      <c r="R6" s="3"/>
    </row>
    <row r="7" spans="1:18" ht="15.75" customHeight="1">
      <c r="A7" s="13" t="s">
        <v>13</v>
      </c>
      <c r="B7" s="13" t="s">
        <v>14</v>
      </c>
      <c r="C7" s="10"/>
      <c r="D7" s="10"/>
      <c r="E7" s="10"/>
      <c r="F7" s="3"/>
      <c r="G7" s="3"/>
      <c r="H7" s="10"/>
      <c r="I7" s="10"/>
      <c r="J7" s="10"/>
      <c r="K7" s="10"/>
      <c r="L7" s="10"/>
      <c r="M7" s="3"/>
      <c r="N7" s="3"/>
      <c r="O7" s="3"/>
      <c r="P7" s="3"/>
      <c r="Q7" s="3"/>
      <c r="R7" s="3"/>
    </row>
    <row r="8" spans="1:18" ht="15.75" customHeight="1">
      <c r="A8" s="10"/>
      <c r="B8" s="10"/>
      <c r="C8" s="13" t="s">
        <v>18</v>
      </c>
      <c r="D8" s="13" t="s">
        <v>19</v>
      </c>
      <c r="E8" s="13" t="s">
        <v>20</v>
      </c>
      <c r="F8" s="3"/>
      <c r="G8" s="3"/>
      <c r="H8" s="13" t="s">
        <v>18</v>
      </c>
      <c r="I8" s="13" t="s">
        <v>19</v>
      </c>
      <c r="J8" s="13" t="s">
        <v>20</v>
      </c>
      <c r="K8" s="10" t="s">
        <v>42</v>
      </c>
      <c r="L8" s="13" t="s">
        <v>43</v>
      </c>
      <c r="M8" s="14"/>
      <c r="N8" s="3"/>
      <c r="O8" s="3"/>
      <c r="P8" s="3"/>
      <c r="Q8" s="3"/>
      <c r="R8" s="3"/>
    </row>
    <row r="9" spans="1:18" ht="15.75" customHeight="1">
      <c r="A9" s="15">
        <v>0</v>
      </c>
      <c r="B9" s="13" t="s">
        <v>23</v>
      </c>
      <c r="C9" s="15">
        <v>100</v>
      </c>
      <c r="D9" s="15">
        <v>100</v>
      </c>
      <c r="E9" s="15">
        <v>100</v>
      </c>
      <c r="F9" s="3"/>
      <c r="G9" s="3"/>
      <c r="H9" s="15">
        <f t="shared" ref="H9:J9" si="0">PRODUCT(P62,C9*0.01)</f>
        <v>1985599.9999999984</v>
      </c>
      <c r="I9" s="15">
        <f t="shared" si="0"/>
        <v>6156799.9999999981</v>
      </c>
      <c r="J9" s="15">
        <f t="shared" si="0"/>
        <v>3375999.9999999986</v>
      </c>
      <c r="K9" s="10">
        <v>3839466.6666666646</v>
      </c>
      <c r="L9" s="33">
        <v>2123871.0820888667</v>
      </c>
      <c r="M9" s="16"/>
      <c r="N9" s="3"/>
      <c r="O9" s="3"/>
      <c r="P9" s="3"/>
      <c r="Q9" s="3"/>
      <c r="R9" s="3"/>
    </row>
    <row r="10" spans="1:18" ht="15.75" customHeight="1">
      <c r="A10" s="15">
        <v>0</v>
      </c>
      <c r="B10" s="13" t="s">
        <v>12</v>
      </c>
      <c r="C10" s="29">
        <v>0.37</v>
      </c>
      <c r="D10" s="29">
        <v>1.02</v>
      </c>
      <c r="E10" s="29">
        <v>0.78</v>
      </c>
      <c r="F10" s="3"/>
      <c r="G10" s="3"/>
      <c r="H10" s="15">
        <f t="shared" ref="H10:J10" si="1">PRODUCT(P62,C10*0.01)</f>
        <v>7346.7199999999939</v>
      </c>
      <c r="I10" s="15">
        <f t="shared" si="1"/>
        <v>62799.359999999986</v>
      </c>
      <c r="J10" s="15">
        <f t="shared" si="1"/>
        <v>26332.799999999992</v>
      </c>
      <c r="K10" s="10">
        <v>32159.62666666666</v>
      </c>
      <c r="L10" s="33">
        <v>28181.780506116589</v>
      </c>
      <c r="M10" s="16"/>
      <c r="N10" s="3"/>
      <c r="O10" s="3"/>
      <c r="P10" s="3"/>
      <c r="Q10" s="3"/>
      <c r="R10" s="3"/>
    </row>
    <row r="11" spans="1:18" ht="15.75" customHeight="1">
      <c r="A11" s="15">
        <v>0</v>
      </c>
      <c r="B11" s="13" t="s">
        <v>25</v>
      </c>
      <c r="C11" s="29">
        <v>99.2</v>
      </c>
      <c r="D11" s="29">
        <v>97.8</v>
      </c>
      <c r="E11" s="29">
        <v>98.1</v>
      </c>
      <c r="F11" s="3"/>
      <c r="G11" s="3"/>
      <c r="H11" s="15">
        <f t="shared" ref="H11:J11" si="2">PRODUCT(P62,C11*0.01)</f>
        <v>1969715.1999999986</v>
      </c>
      <c r="I11" s="15">
        <f t="shared" si="2"/>
        <v>6021350.3999999985</v>
      </c>
      <c r="J11" s="15">
        <f t="shared" si="2"/>
        <v>3311855.9999999986</v>
      </c>
      <c r="K11" s="10">
        <v>3767640.5333333318</v>
      </c>
      <c r="L11" s="33">
        <v>2063914.1464918479</v>
      </c>
      <c r="M11" s="16"/>
      <c r="N11" s="3"/>
      <c r="O11" s="3"/>
      <c r="P11" s="3"/>
      <c r="Q11" s="3"/>
      <c r="R11" s="3"/>
    </row>
    <row r="12" spans="1:18" ht="15.75" customHeight="1">
      <c r="A12" s="15">
        <v>0</v>
      </c>
      <c r="B12" s="13" t="s">
        <v>26</v>
      </c>
      <c r="C12" s="29">
        <v>0.4</v>
      </c>
      <c r="D12" s="29">
        <v>1.06</v>
      </c>
      <c r="E12" s="29">
        <v>1.04</v>
      </c>
      <c r="F12" s="3"/>
      <c r="G12" s="3"/>
      <c r="H12" s="15">
        <f t="shared" ref="H12:J12" si="3">PRODUCT(P62,C12*0.01)</f>
        <v>7942.3999999999933</v>
      </c>
      <c r="I12" s="15">
        <f t="shared" si="3"/>
        <v>65262.07999999998</v>
      </c>
      <c r="J12" s="15">
        <f t="shared" si="3"/>
        <v>35110.399999999987</v>
      </c>
      <c r="K12" s="10">
        <v>36104.959999999985</v>
      </c>
      <c r="L12" s="33">
        <v>28672.779617972159</v>
      </c>
      <c r="M12" s="16"/>
      <c r="N12" s="3"/>
      <c r="O12" s="3"/>
      <c r="P12" s="3"/>
      <c r="Q12" s="3"/>
      <c r="R12" s="3"/>
    </row>
    <row r="13" spans="1:18" ht="15.75" customHeight="1">
      <c r="A13" s="10"/>
      <c r="B13" s="10"/>
      <c r="C13" s="10"/>
      <c r="D13" s="10"/>
      <c r="E13" s="10"/>
      <c r="F13" s="3"/>
      <c r="G13" s="3"/>
      <c r="H13" s="10"/>
      <c r="I13" s="10"/>
      <c r="J13" s="10"/>
      <c r="K13" s="10"/>
      <c r="L13" s="10"/>
      <c r="M13" s="3"/>
      <c r="N13" s="3"/>
      <c r="O13" s="3"/>
      <c r="P13" s="3"/>
      <c r="Q13" s="3"/>
      <c r="R13" s="3"/>
    </row>
    <row r="14" spans="1:18" ht="15.75" customHeight="1">
      <c r="A14" s="15">
        <v>40</v>
      </c>
      <c r="B14" s="13" t="s">
        <v>23</v>
      </c>
      <c r="C14" s="29">
        <v>100</v>
      </c>
      <c r="D14" s="29">
        <v>100</v>
      </c>
      <c r="E14" s="29">
        <v>100</v>
      </c>
      <c r="F14" s="3"/>
      <c r="G14" s="3"/>
      <c r="H14" s="15">
        <f t="shared" ref="H14:J14" si="4">PRODUCT(P63,C14*0.01)</f>
        <v>4766399.9999999981</v>
      </c>
      <c r="I14" s="15">
        <f t="shared" si="4"/>
        <v>8937599.9999999981</v>
      </c>
      <c r="J14" s="15">
        <f t="shared" si="4"/>
        <v>8937599.9999999981</v>
      </c>
      <c r="K14" s="10">
        <v>7547199.9999999972</v>
      </c>
      <c r="L14" s="33">
        <v>2408243.4428437669</v>
      </c>
      <c r="M14" s="16"/>
      <c r="N14" s="3"/>
      <c r="O14" s="3"/>
      <c r="P14" s="3"/>
      <c r="Q14" s="3"/>
      <c r="R14" s="3"/>
    </row>
    <row r="15" spans="1:18" ht="15.75" customHeight="1">
      <c r="A15" s="15">
        <v>40</v>
      </c>
      <c r="B15" s="13" t="s">
        <v>12</v>
      </c>
      <c r="C15" s="29">
        <v>4.9800000000000004</v>
      </c>
      <c r="D15" s="29">
        <v>0.98</v>
      </c>
      <c r="E15" s="29">
        <v>0.56000000000000005</v>
      </c>
      <c r="F15" s="3"/>
      <c r="G15" s="3"/>
      <c r="H15" s="15">
        <f t="shared" ref="H15:J15" si="5">PRODUCT(P63,C15*0.01)</f>
        <v>237366.71999999991</v>
      </c>
      <c r="I15" s="15">
        <f t="shared" si="5"/>
        <v>87588.479999999981</v>
      </c>
      <c r="J15" s="15">
        <f t="shared" si="5"/>
        <v>50050.559999999998</v>
      </c>
      <c r="K15" s="10">
        <v>125001.91999999997</v>
      </c>
      <c r="L15" s="33">
        <v>99104.288851500227</v>
      </c>
      <c r="M15" s="16"/>
      <c r="N15" s="3"/>
      <c r="O15" s="3"/>
      <c r="P15" s="3"/>
      <c r="Q15" s="3"/>
      <c r="R15" s="3"/>
    </row>
    <row r="16" spans="1:18" ht="15.75" customHeight="1">
      <c r="A16" s="15">
        <v>40</v>
      </c>
      <c r="B16" s="13" t="s">
        <v>25</v>
      </c>
      <c r="C16" s="29">
        <v>94.5</v>
      </c>
      <c r="D16" s="29">
        <v>98.5</v>
      </c>
      <c r="E16" s="29">
        <v>99.2</v>
      </c>
      <c r="F16" s="3"/>
      <c r="G16" s="3"/>
      <c r="H16" s="15">
        <f t="shared" ref="H16:J16" si="6">PRODUCT(P63,C16*0.01)</f>
        <v>4504247.9999999981</v>
      </c>
      <c r="I16" s="15">
        <f t="shared" si="6"/>
        <v>8803535.9999999981</v>
      </c>
      <c r="J16" s="15">
        <f t="shared" si="6"/>
        <v>8866099.1999999993</v>
      </c>
      <c r="K16" s="10">
        <v>7391294.3999999985</v>
      </c>
      <c r="L16" s="33">
        <v>2500451.2043455839</v>
      </c>
      <c r="M16" s="16"/>
      <c r="N16" s="3"/>
      <c r="O16" s="3"/>
      <c r="P16" s="3"/>
      <c r="Q16" s="3"/>
      <c r="R16" s="3"/>
    </row>
    <row r="17" spans="1:18" ht="15.75" customHeight="1">
      <c r="A17" s="15">
        <v>40</v>
      </c>
      <c r="B17" s="13" t="s">
        <v>26</v>
      </c>
      <c r="C17" s="29">
        <v>0.47</v>
      </c>
      <c r="D17" s="29">
        <v>0.44</v>
      </c>
      <c r="E17" s="29">
        <v>0.18</v>
      </c>
      <c r="F17" s="3"/>
      <c r="G17" s="3"/>
      <c r="H17" s="15">
        <f t="shared" ref="H17:J17" si="7">PRODUCT(P63,C17*0.01)</f>
        <v>22402.079999999991</v>
      </c>
      <c r="I17" s="15">
        <f t="shared" si="7"/>
        <v>39325.439999999995</v>
      </c>
      <c r="J17" s="15">
        <f t="shared" si="7"/>
        <v>16087.679999999997</v>
      </c>
      <c r="K17" s="10">
        <v>25938.399999999994</v>
      </c>
      <c r="L17" s="33">
        <v>12015.720611399051</v>
      </c>
      <c r="M17" s="16"/>
      <c r="N17" s="3"/>
      <c r="O17" s="3"/>
      <c r="P17" s="3"/>
      <c r="Q17" s="3"/>
      <c r="R17" s="3"/>
    </row>
    <row r="18" spans="1:18" ht="15.75" customHeight="1">
      <c r="A18" s="10"/>
      <c r="B18" s="10"/>
      <c r="C18" s="10"/>
      <c r="D18" s="10"/>
      <c r="E18" s="10"/>
      <c r="F18" s="3"/>
      <c r="G18" s="3"/>
      <c r="H18" s="10"/>
      <c r="I18" s="10"/>
      <c r="J18" s="10"/>
      <c r="K18" s="10"/>
      <c r="L18" s="10"/>
      <c r="M18" s="3"/>
      <c r="N18" s="3"/>
      <c r="O18" s="3"/>
      <c r="P18" s="3"/>
      <c r="Q18" s="3"/>
      <c r="R18" s="3"/>
    </row>
    <row r="19" spans="1:18" ht="15.75" customHeight="1">
      <c r="A19" s="15">
        <v>80</v>
      </c>
      <c r="B19" s="13" t="s">
        <v>23</v>
      </c>
      <c r="C19" s="29">
        <v>100</v>
      </c>
      <c r="D19" s="29">
        <v>100</v>
      </c>
      <c r="E19" s="29">
        <v>100</v>
      </c>
      <c r="F19" s="3"/>
      <c r="G19" s="3"/>
      <c r="H19" s="15">
        <f t="shared" ref="H19:J19" si="8">PRODUCT(P64,C19*0.01)</f>
        <v>20060800</v>
      </c>
      <c r="I19" s="20">
        <f t="shared" si="8"/>
        <v>28403200</v>
      </c>
      <c r="J19" s="15">
        <f t="shared" si="8"/>
        <v>14499200.000000002</v>
      </c>
      <c r="K19" s="10">
        <v>20987733.333333332</v>
      </c>
      <c r="L19" s="33">
        <v>6998193.1992002996</v>
      </c>
      <c r="M19" s="16"/>
      <c r="N19" s="3"/>
      <c r="O19" s="3"/>
      <c r="P19" s="3"/>
      <c r="Q19" s="3"/>
      <c r="R19" s="3"/>
    </row>
    <row r="20" spans="1:18" ht="15.75" customHeight="1">
      <c r="A20" s="15">
        <v>80</v>
      </c>
      <c r="B20" s="13" t="s">
        <v>12</v>
      </c>
      <c r="C20" s="29">
        <v>0.95</v>
      </c>
      <c r="D20" s="29">
        <v>1.28</v>
      </c>
      <c r="E20" s="29">
        <v>0.51</v>
      </c>
      <c r="F20" s="3"/>
      <c r="G20" s="3"/>
      <c r="H20" s="15">
        <f t="shared" ref="H20:J20" si="9">PRODUCT(P64,C20*0.01)</f>
        <v>190577.6</v>
      </c>
      <c r="I20" s="20">
        <f t="shared" si="9"/>
        <v>363560.96000000002</v>
      </c>
      <c r="J20" s="15">
        <f t="shared" si="9"/>
        <v>73945.920000000013</v>
      </c>
      <c r="K20" s="10">
        <v>209361.49333333338</v>
      </c>
      <c r="L20" s="33">
        <v>145718.37164585301</v>
      </c>
      <c r="M20" s="16"/>
      <c r="N20" s="3"/>
      <c r="O20" s="3"/>
      <c r="P20" s="3"/>
      <c r="Q20" s="3"/>
      <c r="R20" s="3"/>
    </row>
    <row r="21" spans="1:18" ht="15.75" customHeight="1">
      <c r="A21" s="15">
        <v>80</v>
      </c>
      <c r="B21" s="13" t="s">
        <v>25</v>
      </c>
      <c r="C21" s="29">
        <v>98.9</v>
      </c>
      <c r="D21" s="29">
        <v>98.5</v>
      </c>
      <c r="E21" s="29">
        <v>99.3</v>
      </c>
      <c r="F21" s="3"/>
      <c r="G21" s="3"/>
      <c r="H21" s="15">
        <f t="shared" ref="H21:J21" si="10">PRODUCT(P64,C21*0.01)</f>
        <v>19840131.200000003</v>
      </c>
      <c r="I21" s="20">
        <f t="shared" si="10"/>
        <v>27977152</v>
      </c>
      <c r="J21" s="15">
        <f t="shared" si="10"/>
        <v>14397705.600000001</v>
      </c>
      <c r="K21" s="10">
        <v>20738329.600000001</v>
      </c>
      <c r="L21" s="33">
        <v>6834135.746891493</v>
      </c>
      <c r="M21" s="16"/>
      <c r="N21" s="3"/>
      <c r="O21" s="3"/>
      <c r="P21" s="3"/>
      <c r="Q21" s="3"/>
      <c r="R21" s="3"/>
    </row>
    <row r="22" spans="1:18" ht="15.75" customHeight="1">
      <c r="A22" s="15">
        <v>80</v>
      </c>
      <c r="B22" s="13" t="s">
        <v>26</v>
      </c>
      <c r="C22" s="29">
        <v>0.15</v>
      </c>
      <c r="D22" s="29">
        <v>0.22</v>
      </c>
      <c r="E22" s="29">
        <v>0.15</v>
      </c>
      <c r="F22" s="3"/>
      <c r="G22" s="3"/>
      <c r="H22" s="15">
        <f t="shared" ref="H22:J22" si="11">PRODUCT(P64,C22*0.01)</f>
        <v>30091.200000000001</v>
      </c>
      <c r="I22" s="20">
        <f t="shared" si="11"/>
        <v>62487.040000000001</v>
      </c>
      <c r="J22" s="15">
        <f t="shared" si="11"/>
        <v>21748.800000000003</v>
      </c>
      <c r="K22" s="10">
        <v>38109.013333333336</v>
      </c>
      <c r="L22" s="33">
        <v>21520.107982083486</v>
      </c>
      <c r="M22" s="16"/>
      <c r="N22" s="3"/>
      <c r="O22" s="3"/>
      <c r="P22" s="3"/>
      <c r="Q22" s="3"/>
      <c r="R22" s="3"/>
    </row>
    <row r="23" spans="1:18" ht="15.75" customHeight="1">
      <c r="A23" s="10"/>
      <c r="B23" s="10"/>
      <c r="C23" s="10"/>
      <c r="D23" s="10"/>
      <c r="E23" s="10"/>
      <c r="F23" s="3"/>
      <c r="G23" s="3"/>
      <c r="H23" s="10"/>
      <c r="I23" s="10"/>
      <c r="J23" s="10"/>
      <c r="K23" s="10"/>
      <c r="L23" s="10"/>
      <c r="M23" s="3"/>
      <c r="N23" s="3"/>
      <c r="O23" s="3"/>
      <c r="P23" s="3"/>
      <c r="Q23" s="3"/>
      <c r="R23" s="3"/>
    </row>
    <row r="24" spans="1:18" ht="15.75" customHeight="1">
      <c r="A24" s="15">
        <v>120</v>
      </c>
      <c r="B24" s="13" t="s">
        <v>23</v>
      </c>
      <c r="C24" s="29">
        <v>100</v>
      </c>
      <c r="D24" s="29">
        <v>100</v>
      </c>
      <c r="E24" s="29">
        <v>100</v>
      </c>
      <c r="F24" s="3"/>
      <c r="G24" s="3"/>
      <c r="H24" s="15">
        <f t="shared" ref="H24:J24" si="12">PRODUCT(P65,C24*0.01)</f>
        <v>124340800</v>
      </c>
      <c r="I24" s="20">
        <f t="shared" si="12"/>
        <v>117388799.99999999</v>
      </c>
      <c r="J24" s="15">
        <f t="shared" si="12"/>
        <v>129902400.00000001</v>
      </c>
      <c r="K24" s="10">
        <v>123877333.33333333</v>
      </c>
      <c r="L24" s="33">
        <v>6269660.8563249642</v>
      </c>
      <c r="M24" s="16"/>
      <c r="N24" s="3"/>
      <c r="O24" s="3"/>
      <c r="P24" s="3"/>
      <c r="Q24" s="3"/>
      <c r="R24" s="3"/>
    </row>
    <row r="25" spans="1:18" ht="15.75" customHeight="1">
      <c r="A25" s="15">
        <v>120</v>
      </c>
      <c r="B25" s="13" t="s">
        <v>12</v>
      </c>
      <c r="C25" s="29">
        <v>47.8</v>
      </c>
      <c r="D25" s="29">
        <v>59.7</v>
      </c>
      <c r="E25" s="29">
        <v>62</v>
      </c>
      <c r="F25" s="3"/>
      <c r="G25" s="3"/>
      <c r="H25" s="15">
        <f t="shared" ref="H25:J25" si="13">PRODUCT(P65,C25*0.01)</f>
        <v>59434902.399999999</v>
      </c>
      <c r="I25" s="20">
        <f t="shared" si="13"/>
        <v>70081113.599999994</v>
      </c>
      <c r="J25" s="15">
        <f t="shared" si="13"/>
        <v>80539488.000000015</v>
      </c>
      <c r="K25" s="10">
        <v>70018501.333333328</v>
      </c>
      <c r="L25" s="33">
        <v>10552432.115815043</v>
      </c>
      <c r="M25" s="16"/>
      <c r="N25" s="3"/>
      <c r="O25" s="3"/>
      <c r="P25" s="3"/>
      <c r="Q25" s="3"/>
      <c r="R25" s="3"/>
    </row>
    <row r="26" spans="1:18" ht="12">
      <c r="A26" s="15">
        <v>120</v>
      </c>
      <c r="B26" s="13" t="s">
        <v>25</v>
      </c>
      <c r="C26" s="29">
        <v>52</v>
      </c>
      <c r="D26" s="29">
        <v>40.1</v>
      </c>
      <c r="E26" s="29">
        <v>37.6</v>
      </c>
      <c r="F26" s="3"/>
      <c r="G26" s="3"/>
      <c r="H26" s="15">
        <f t="shared" ref="H26:J26" si="14">PRODUCT(P65,C26*0.01)</f>
        <v>64657216</v>
      </c>
      <c r="I26" s="20">
        <f t="shared" si="14"/>
        <v>47072908.799999997</v>
      </c>
      <c r="J26" s="15">
        <f t="shared" si="14"/>
        <v>48843302.400000006</v>
      </c>
      <c r="K26" s="10">
        <v>53524475.733333327</v>
      </c>
      <c r="L26" s="33">
        <v>9681787.1675908212</v>
      </c>
      <c r="M26" s="16"/>
      <c r="N26" s="3"/>
      <c r="O26" s="3"/>
      <c r="P26" s="3"/>
      <c r="Q26" s="3"/>
      <c r="R26" s="3"/>
    </row>
    <row r="27" spans="1:18" ht="12">
      <c r="A27" s="15">
        <v>120</v>
      </c>
      <c r="B27" s="13" t="s">
        <v>26</v>
      </c>
      <c r="C27" s="29">
        <v>0.13</v>
      </c>
      <c r="D27" s="29">
        <v>0.19</v>
      </c>
      <c r="E27" s="29">
        <v>0.28999999999999998</v>
      </c>
      <c r="F27" s="3"/>
      <c r="G27" s="3"/>
      <c r="H27" s="15">
        <f t="shared" ref="H27:J27" si="15">PRODUCT(P65,C27*0.01)</f>
        <v>161643.04</v>
      </c>
      <c r="I27" s="20">
        <f t="shared" si="15"/>
        <v>223038.71999999997</v>
      </c>
      <c r="J27" s="15">
        <f t="shared" si="15"/>
        <v>376716.96</v>
      </c>
      <c r="K27" s="10">
        <v>253799.57333333333</v>
      </c>
      <c r="L27" s="33">
        <v>110787.50082652706</v>
      </c>
      <c r="M27" s="16"/>
      <c r="N27" s="3"/>
      <c r="O27" s="3"/>
      <c r="P27" s="3"/>
      <c r="Q27" s="3"/>
      <c r="R27" s="3"/>
    </row>
    <row r="28" spans="1:18" ht="12">
      <c r="A28" s="10"/>
      <c r="B28" s="10"/>
      <c r="C28" s="10"/>
      <c r="D28" s="10"/>
      <c r="E28" s="10"/>
      <c r="F28" s="3"/>
      <c r="G28" s="3"/>
      <c r="H28" s="10"/>
      <c r="I28" s="10"/>
      <c r="J28" s="10"/>
      <c r="K28" s="10"/>
      <c r="L28" s="10"/>
      <c r="M28" s="3"/>
      <c r="N28" s="3"/>
      <c r="O28" s="3"/>
      <c r="P28" s="3"/>
      <c r="Q28" s="3"/>
      <c r="R28" s="3"/>
    </row>
    <row r="29" spans="1:18" ht="12">
      <c r="A29" s="15">
        <v>160</v>
      </c>
      <c r="B29" s="13" t="s">
        <v>23</v>
      </c>
      <c r="C29" s="29">
        <v>100</v>
      </c>
      <c r="D29" s="29">
        <v>100</v>
      </c>
      <c r="E29" s="29">
        <v>100</v>
      </c>
      <c r="F29" s="3"/>
      <c r="G29" s="3"/>
      <c r="H29" s="20">
        <f t="shared" ref="H29:J29" si="16">PRODUCT(P66,C29*0.01)</f>
        <v>173004800</v>
      </c>
      <c r="I29" s="20">
        <f t="shared" si="16"/>
        <v>210545600.00000003</v>
      </c>
      <c r="J29" s="15">
        <f t="shared" si="16"/>
        <v>223059200</v>
      </c>
      <c r="K29" s="10">
        <v>202203200</v>
      </c>
      <c r="L29" s="33">
        <v>26049135.650919411</v>
      </c>
      <c r="M29" s="16"/>
      <c r="N29" s="3"/>
      <c r="O29" s="3"/>
      <c r="P29" s="3"/>
      <c r="Q29" s="3"/>
      <c r="R29" s="3"/>
    </row>
    <row r="30" spans="1:18" ht="12">
      <c r="A30" s="15">
        <v>160</v>
      </c>
      <c r="B30" s="13" t="s">
        <v>12</v>
      </c>
      <c r="C30" s="29">
        <v>64.2</v>
      </c>
      <c r="D30" s="29">
        <v>69.5</v>
      </c>
      <c r="E30" s="29">
        <v>71.400000000000006</v>
      </c>
      <c r="F30" s="3"/>
      <c r="G30" s="3"/>
      <c r="H30" s="20">
        <f t="shared" ref="H30:J30" si="17">PRODUCT(P66,C30*0.01)</f>
        <v>111069081.60000001</v>
      </c>
      <c r="I30" s="20">
        <f t="shared" si="17"/>
        <v>146329192.00000003</v>
      </c>
      <c r="J30" s="15">
        <f t="shared" si="17"/>
        <v>159264268.80000001</v>
      </c>
      <c r="K30" s="10">
        <v>138887514.13333336</v>
      </c>
      <c r="L30" s="33">
        <v>24944497.277239099</v>
      </c>
      <c r="M30" s="16"/>
      <c r="N30" s="3"/>
      <c r="O30" s="3"/>
      <c r="P30" s="3"/>
      <c r="Q30" s="3"/>
      <c r="R30" s="3"/>
    </row>
    <row r="31" spans="1:18" ht="12">
      <c r="A31" s="15">
        <v>160</v>
      </c>
      <c r="B31" s="13" t="s">
        <v>25</v>
      </c>
      <c r="C31" s="29">
        <v>35.6</v>
      </c>
      <c r="D31" s="29">
        <v>30.4</v>
      </c>
      <c r="E31" s="29">
        <v>28.4</v>
      </c>
      <c r="F31" s="3"/>
      <c r="G31" s="3"/>
      <c r="H31" s="20">
        <f>PRODUCT(P66,C31*0.01)</f>
        <v>61589708.800000004</v>
      </c>
      <c r="I31" s="20">
        <f>PRODUCT(Q66,E31*0.01)</f>
        <v>59794950.400000006</v>
      </c>
      <c r="J31" s="15">
        <f>PRODUCT(R66,E31*0.01)</f>
        <v>63348812.799999997</v>
      </c>
      <c r="K31" s="10">
        <v>61577824</v>
      </c>
      <c r="L31" s="33">
        <v>1776961.0085442781</v>
      </c>
      <c r="M31" s="16"/>
      <c r="N31" s="3"/>
      <c r="O31" s="3"/>
      <c r="P31" s="3"/>
      <c r="Q31" s="3"/>
      <c r="R31" s="3"/>
    </row>
    <row r="32" spans="1:18" ht="12">
      <c r="A32" s="15">
        <v>160</v>
      </c>
      <c r="B32" s="13" t="s">
        <v>26</v>
      </c>
      <c r="C32" s="29">
        <v>0.17</v>
      </c>
      <c r="D32" s="29">
        <v>0.14000000000000001</v>
      </c>
      <c r="E32" s="29">
        <v>0.18</v>
      </c>
      <c r="F32" s="3"/>
      <c r="G32" s="3"/>
      <c r="H32" s="20">
        <f t="shared" ref="H32:J32" si="18">PRODUCT(P66,C32*0.01)</f>
        <v>294108.16000000003</v>
      </c>
      <c r="I32" s="20">
        <f t="shared" si="18"/>
        <v>294763.84000000008</v>
      </c>
      <c r="J32" s="15">
        <f t="shared" si="18"/>
        <v>401506.56</v>
      </c>
      <c r="K32" s="10">
        <v>330126.1866666667</v>
      </c>
      <c r="L32" s="33">
        <v>61818.085961716162</v>
      </c>
      <c r="M32" s="16"/>
      <c r="N32" s="3"/>
      <c r="O32" s="3"/>
      <c r="P32" s="3"/>
      <c r="Q32" s="3"/>
      <c r="R32" s="3"/>
    </row>
    <row r="33" spans="1:18" ht="12">
      <c r="A33" s="10"/>
      <c r="B33" s="10"/>
      <c r="C33" s="10"/>
      <c r="D33" s="10"/>
      <c r="E33" s="10"/>
      <c r="F33" s="3"/>
      <c r="G33" s="3"/>
      <c r="H33" s="10"/>
      <c r="I33" s="10"/>
      <c r="J33" s="10"/>
      <c r="K33" s="10"/>
      <c r="L33" s="10"/>
      <c r="M33" s="3"/>
      <c r="N33" s="3"/>
      <c r="O33" s="3"/>
      <c r="P33" s="3"/>
      <c r="Q33" s="3"/>
      <c r="R33" s="3"/>
    </row>
    <row r="34" spans="1:18" ht="12">
      <c r="A34" s="15">
        <v>200</v>
      </c>
      <c r="B34" s="13" t="s">
        <v>23</v>
      </c>
      <c r="C34" s="29">
        <v>100</v>
      </c>
      <c r="D34" s="29">
        <v>100</v>
      </c>
      <c r="E34" s="29">
        <v>100</v>
      </c>
      <c r="F34" s="3"/>
      <c r="G34" s="3"/>
      <c r="H34" s="20">
        <f t="shared" ref="H34:J34" si="19">PRODUCT(P67,C34*0.01)</f>
        <v>429036000</v>
      </c>
      <c r="I34" s="20">
        <f t="shared" si="19"/>
        <v>568076000</v>
      </c>
      <c r="J34" s="15">
        <f t="shared" si="19"/>
        <v>634120000</v>
      </c>
      <c r="K34" s="10">
        <v>543744000</v>
      </c>
      <c r="L34" s="33">
        <v>104684747.84800315</v>
      </c>
      <c r="M34" s="16"/>
      <c r="N34" s="3"/>
      <c r="O34" s="3"/>
      <c r="P34" s="3"/>
      <c r="Q34" s="3"/>
      <c r="R34" s="3"/>
    </row>
    <row r="35" spans="1:18" ht="12">
      <c r="A35" s="15">
        <v>200</v>
      </c>
      <c r="B35" s="13" t="s">
        <v>12</v>
      </c>
      <c r="C35" s="29">
        <v>79.599999999999994</v>
      </c>
      <c r="D35" s="29">
        <v>83.6</v>
      </c>
      <c r="E35" s="29">
        <v>88.7</v>
      </c>
      <c r="F35" s="3"/>
      <c r="G35" s="3"/>
      <c r="H35" s="20">
        <f t="shared" ref="H35:H37" si="20">PRODUCT(P68,C35*0.01)</f>
        <v>871174240.00000012</v>
      </c>
      <c r="I35" s="20">
        <f t="shared" ref="I35:J35" si="21">PRODUCT(Q67,D35*0.01)</f>
        <v>474911536</v>
      </c>
      <c r="J35" s="15">
        <f t="shared" si="21"/>
        <v>562464440</v>
      </c>
      <c r="K35" s="10">
        <v>636183405.33333337</v>
      </c>
      <c r="L35" s="33">
        <v>208163150.03552097</v>
      </c>
      <c r="M35" s="16"/>
      <c r="N35" s="3"/>
      <c r="O35" s="3"/>
      <c r="P35" s="3"/>
      <c r="Q35" s="3"/>
      <c r="R35" s="3"/>
    </row>
    <row r="36" spans="1:18" ht="12">
      <c r="A36" s="15">
        <v>200</v>
      </c>
      <c r="B36" s="13" t="s">
        <v>25</v>
      </c>
      <c r="C36" s="29">
        <v>19.7</v>
      </c>
      <c r="D36" s="29">
        <v>15.7</v>
      </c>
      <c r="E36" s="29">
        <v>10.9</v>
      </c>
      <c r="F36" s="3"/>
      <c r="G36" s="3"/>
      <c r="H36" s="20">
        <f t="shared" si="20"/>
        <v>310689487.99999994</v>
      </c>
      <c r="I36" s="20">
        <f t="shared" ref="I36:J36" si="22">PRODUCT(Q67,D36*0.01)</f>
        <v>89187932</v>
      </c>
      <c r="J36" s="15">
        <f t="shared" si="22"/>
        <v>69119080</v>
      </c>
      <c r="K36" s="10">
        <v>156332166.66666666</v>
      </c>
      <c r="L36" s="33">
        <v>134053447.14721404</v>
      </c>
      <c r="M36" s="16"/>
      <c r="N36" s="3"/>
      <c r="O36" s="3"/>
      <c r="P36" s="3"/>
      <c r="Q36" s="3"/>
      <c r="R36" s="3"/>
    </row>
    <row r="37" spans="1:18" ht="12">
      <c r="A37" s="15">
        <v>200</v>
      </c>
      <c r="B37" s="13" t="s">
        <v>26</v>
      </c>
      <c r="C37" s="29">
        <v>0.7</v>
      </c>
      <c r="D37" s="29">
        <v>0.7</v>
      </c>
      <c r="E37" s="29">
        <v>0.38</v>
      </c>
      <c r="F37" s="3"/>
      <c r="G37" s="3"/>
      <c r="H37" s="20">
        <f t="shared" si="20"/>
        <v>21342579.999999996</v>
      </c>
      <c r="I37" s="20">
        <f t="shared" ref="I37:J37" si="23">PRODUCT(Q67,D37*0.01)</f>
        <v>3976531.9999999995</v>
      </c>
      <c r="J37" s="15">
        <f t="shared" si="23"/>
        <v>2409656</v>
      </c>
      <c r="K37" s="10">
        <v>9242922.666666666</v>
      </c>
      <c r="L37" s="33">
        <v>10507856.859888665</v>
      </c>
      <c r="M37" s="16"/>
      <c r="N37" s="3"/>
      <c r="O37" s="3"/>
      <c r="P37" s="3"/>
      <c r="Q37" s="3"/>
      <c r="R37" s="3"/>
    </row>
    <row r="38" spans="1:18" ht="12">
      <c r="A38" s="10"/>
      <c r="B38" s="10"/>
      <c r="C38" s="10"/>
      <c r="D38" s="10"/>
      <c r="E38" s="10"/>
      <c r="F38" s="3"/>
      <c r="G38" s="3"/>
      <c r="H38" s="10"/>
      <c r="I38" s="10"/>
      <c r="J38" s="10"/>
      <c r="K38" s="10"/>
      <c r="L38" s="10"/>
      <c r="M38" s="3"/>
      <c r="N38" s="3"/>
      <c r="O38" s="3"/>
      <c r="P38" s="3"/>
      <c r="Q38" s="3"/>
      <c r="R38" s="3"/>
    </row>
    <row r="39" spans="1:18" ht="12">
      <c r="A39" s="15">
        <v>240</v>
      </c>
      <c r="B39" s="13" t="s">
        <v>23</v>
      </c>
      <c r="C39" s="29">
        <v>100</v>
      </c>
      <c r="D39" s="29">
        <v>100</v>
      </c>
      <c r="E39" s="29">
        <v>100</v>
      </c>
      <c r="F39" s="3"/>
      <c r="G39" s="3"/>
      <c r="H39" s="15">
        <f t="shared" ref="H39:J39" si="24">PRODUCT(P68,C39*0.01)</f>
        <v>1094440000.0000002</v>
      </c>
      <c r="I39" s="20">
        <f t="shared" si="24"/>
        <v>1379472000</v>
      </c>
      <c r="J39" s="15">
        <f t="shared" si="24"/>
        <v>1400328000</v>
      </c>
      <c r="K39" s="10">
        <v>1291413333.3333333</v>
      </c>
      <c r="L39" s="33">
        <v>170902351.40960854</v>
      </c>
      <c r="M39" s="16"/>
      <c r="N39" s="3"/>
      <c r="O39" s="3"/>
      <c r="P39" s="3"/>
      <c r="Q39" s="3"/>
      <c r="R39" s="3"/>
    </row>
    <row r="40" spans="1:18" ht="12">
      <c r="A40" s="15">
        <v>240</v>
      </c>
      <c r="B40" s="13" t="s">
        <v>12</v>
      </c>
      <c r="C40" s="29">
        <v>73.599999999999994</v>
      </c>
      <c r="D40" s="29">
        <v>72.099999999999994</v>
      </c>
      <c r="E40" s="29">
        <v>71.3</v>
      </c>
      <c r="F40" s="3"/>
      <c r="G40" s="3"/>
      <c r="H40" s="15">
        <f t="shared" ref="H40:J40" si="25">PRODUCT(P68,C40*0.01)</f>
        <v>805507840.00000012</v>
      </c>
      <c r="I40" s="20">
        <f t="shared" si="25"/>
        <v>994599312</v>
      </c>
      <c r="J40" s="15">
        <f t="shared" si="25"/>
        <v>998433864</v>
      </c>
      <c r="K40" s="10">
        <v>932847005.33333337</v>
      </c>
      <c r="L40" s="33">
        <v>110295617.40206484</v>
      </c>
      <c r="M40" s="16"/>
      <c r="N40" s="3"/>
      <c r="O40" s="3"/>
      <c r="P40" s="3"/>
      <c r="Q40" s="3"/>
      <c r="R40" s="3"/>
    </row>
    <row r="41" spans="1:18" ht="12">
      <c r="A41" s="15">
        <v>240</v>
      </c>
      <c r="B41" s="13" t="s">
        <v>25</v>
      </c>
      <c r="C41" s="29">
        <v>11.1</v>
      </c>
      <c r="D41" s="29">
        <v>26.5</v>
      </c>
      <c r="E41" s="29">
        <v>25.3</v>
      </c>
      <c r="F41" s="3"/>
      <c r="G41" s="3"/>
      <c r="H41" s="15">
        <f t="shared" ref="H41:J41" si="26">PRODUCT(P68,C41*0.01)</f>
        <v>121482840.00000003</v>
      </c>
      <c r="I41" s="20">
        <f t="shared" si="26"/>
        <v>365560080</v>
      </c>
      <c r="J41" s="15">
        <f t="shared" si="26"/>
        <v>354282984</v>
      </c>
      <c r="K41" s="10">
        <v>280441968</v>
      </c>
      <c r="L41" s="33">
        <v>137778069.75146151</v>
      </c>
      <c r="M41" s="16"/>
      <c r="N41" s="3"/>
      <c r="O41" s="3"/>
      <c r="P41" s="3"/>
      <c r="Q41" s="3"/>
      <c r="R41" s="3"/>
    </row>
    <row r="42" spans="1:18" ht="12">
      <c r="A42" s="15">
        <v>240</v>
      </c>
      <c r="B42" s="13" t="s">
        <v>26</v>
      </c>
      <c r="C42" s="29">
        <v>15.3</v>
      </c>
      <c r="D42" s="29">
        <v>1.39</v>
      </c>
      <c r="E42" s="29">
        <v>3.42</v>
      </c>
      <c r="F42" s="3"/>
      <c r="G42" s="3"/>
      <c r="H42" s="15">
        <f t="shared" ref="H42:J42" si="27">PRODUCT(P68,C42*0.01)</f>
        <v>167449320.00000003</v>
      </c>
      <c r="I42" s="20">
        <f t="shared" si="27"/>
        <v>19174660.799999997</v>
      </c>
      <c r="J42" s="15">
        <f t="shared" si="27"/>
        <v>47891217.600000001</v>
      </c>
      <c r="K42" s="10">
        <v>78171732.799999997</v>
      </c>
      <c r="L42" s="33">
        <v>78638577.306574628</v>
      </c>
      <c r="M42" s="16"/>
      <c r="N42" s="3"/>
      <c r="O42" s="3"/>
      <c r="P42" s="3"/>
      <c r="Q42" s="3"/>
      <c r="R42" s="3"/>
    </row>
    <row r="43" spans="1:18" ht="12">
      <c r="A43" s="10"/>
      <c r="B43" s="10"/>
      <c r="C43" s="10"/>
      <c r="D43" s="10"/>
      <c r="E43" s="10"/>
      <c r="F43" s="3"/>
      <c r="G43" s="3"/>
      <c r="H43" s="10"/>
      <c r="I43" s="10"/>
      <c r="J43" s="10"/>
      <c r="K43" s="10"/>
      <c r="L43" s="10"/>
      <c r="M43" s="3"/>
      <c r="N43" s="3"/>
      <c r="O43" s="3"/>
      <c r="P43" s="3"/>
      <c r="Q43" s="3"/>
      <c r="R43" s="3"/>
    </row>
    <row r="44" spans="1:18" ht="12">
      <c r="A44" s="15">
        <v>280</v>
      </c>
      <c r="B44" s="13" t="s">
        <v>23</v>
      </c>
      <c r="C44" s="29">
        <v>100</v>
      </c>
      <c r="D44" s="29">
        <v>100</v>
      </c>
      <c r="E44" s="29">
        <v>100</v>
      </c>
      <c r="F44" s="3"/>
      <c r="G44" s="3"/>
      <c r="H44" s="15">
        <f t="shared" ref="H44:J44" si="28">PRODUCT(P69,C44*0.01)</f>
        <v>1577103999.9999998</v>
      </c>
      <c r="I44" s="15">
        <f t="shared" si="28"/>
        <v>2063744000.0000002</v>
      </c>
      <c r="J44" s="15">
        <f t="shared" si="28"/>
        <v>1966416000.0000002</v>
      </c>
      <c r="K44" s="10">
        <v>1869088000</v>
      </c>
      <c r="L44" s="33">
        <v>257505683.60329476</v>
      </c>
      <c r="M44" s="16"/>
      <c r="N44" s="3"/>
      <c r="O44" s="3"/>
      <c r="P44" s="3"/>
      <c r="Q44" s="3"/>
      <c r="R44" s="3"/>
    </row>
    <row r="45" spans="1:18" ht="12">
      <c r="A45" s="15">
        <v>280</v>
      </c>
      <c r="B45" s="13" t="s">
        <v>12</v>
      </c>
      <c r="C45" s="29">
        <v>57.5</v>
      </c>
      <c r="D45" s="29">
        <v>19.7</v>
      </c>
      <c r="E45" s="29">
        <v>56.5</v>
      </c>
      <c r="F45" s="3"/>
      <c r="G45" s="3"/>
      <c r="H45" s="15">
        <f t="shared" ref="H45:J45" si="29">PRODUCT(P69,C45*0.01)</f>
        <v>906834800</v>
      </c>
      <c r="I45" s="15">
        <f t="shared" si="29"/>
        <v>406557568.00000006</v>
      </c>
      <c r="J45" s="15">
        <f t="shared" si="29"/>
        <v>1111025040.0000002</v>
      </c>
      <c r="K45" s="10">
        <v>808139136</v>
      </c>
      <c r="L45" s="33">
        <v>362455832.26900679</v>
      </c>
      <c r="M45" s="16"/>
      <c r="N45" s="3"/>
      <c r="O45" s="3"/>
      <c r="P45" s="3"/>
      <c r="Q45" s="3"/>
      <c r="R45" s="3"/>
    </row>
    <row r="46" spans="1:18" ht="12">
      <c r="A46" s="15">
        <v>280</v>
      </c>
      <c r="B46" s="13" t="s">
        <v>25</v>
      </c>
      <c r="C46" s="29">
        <v>40.299999999999997</v>
      </c>
      <c r="D46" s="29">
        <v>55.7</v>
      </c>
      <c r="E46" s="29">
        <v>40.5</v>
      </c>
      <c r="F46" s="3"/>
      <c r="G46" s="3"/>
      <c r="H46" s="15">
        <f t="shared" ref="H46:J46" si="30">PRODUCT(P69,C46*0.01)</f>
        <v>635572911.99999988</v>
      </c>
      <c r="I46" s="15">
        <f t="shared" si="30"/>
        <v>1149505408.0000002</v>
      </c>
      <c r="J46" s="15">
        <f t="shared" si="30"/>
        <v>796398480.00000012</v>
      </c>
      <c r="K46" s="10">
        <v>860492266.66666663</v>
      </c>
      <c r="L46" s="33">
        <v>262892873.10262281</v>
      </c>
      <c r="M46" s="16"/>
      <c r="N46" s="3"/>
      <c r="O46" s="3"/>
      <c r="P46" s="3"/>
      <c r="Q46" s="3"/>
      <c r="R46" s="3"/>
    </row>
    <row r="47" spans="1:18" ht="12">
      <c r="A47" s="15">
        <v>280</v>
      </c>
      <c r="B47" s="13" t="s">
        <v>26</v>
      </c>
      <c r="C47" s="29">
        <v>2.16</v>
      </c>
      <c r="D47" s="29">
        <v>24.6</v>
      </c>
      <c r="E47" s="29">
        <v>3.05</v>
      </c>
      <c r="F47" s="3"/>
      <c r="G47" s="3"/>
      <c r="H47" s="15">
        <f t="shared" ref="H47:J47" si="31">PRODUCT(P69,C47*0.01)</f>
        <v>34065446.399999999</v>
      </c>
      <c r="I47" s="15">
        <f t="shared" si="31"/>
        <v>507681024.00000012</v>
      </c>
      <c r="J47" s="15">
        <f t="shared" si="31"/>
        <v>59975688.000000007</v>
      </c>
      <c r="K47" s="10">
        <v>200574052.80000004</v>
      </c>
      <c r="L47" s="33">
        <v>266277775.96838766</v>
      </c>
      <c r="M47" s="16"/>
      <c r="N47" s="3"/>
      <c r="O47" s="3"/>
      <c r="P47" s="3"/>
      <c r="Q47" s="3"/>
      <c r="R47" s="3"/>
    </row>
    <row r="48" spans="1:18" ht="12">
      <c r="A48" s="10"/>
      <c r="B48" s="10"/>
      <c r="C48" s="10"/>
      <c r="D48" s="10"/>
      <c r="E48" s="10"/>
      <c r="F48" s="3"/>
      <c r="G48" s="3"/>
      <c r="H48" s="10"/>
      <c r="I48" s="10"/>
      <c r="J48" s="10"/>
      <c r="K48" s="10"/>
      <c r="L48" s="10"/>
      <c r="M48" s="3"/>
      <c r="N48" s="3"/>
      <c r="O48" s="3"/>
      <c r="P48" s="3"/>
      <c r="Q48" s="3"/>
      <c r="R48" s="3"/>
    </row>
    <row r="49" spans="1:18" ht="12">
      <c r="A49" s="15">
        <v>320</v>
      </c>
      <c r="B49" s="13" t="s">
        <v>23</v>
      </c>
      <c r="C49" s="29">
        <v>100</v>
      </c>
      <c r="D49" s="29">
        <v>100</v>
      </c>
      <c r="E49" s="29">
        <v>100</v>
      </c>
      <c r="F49" s="3"/>
      <c r="G49" s="3"/>
      <c r="H49" s="20">
        <f t="shared" ref="H49:J49" si="32">PRODUCT(P70,C49*0.01)</f>
        <v>3048940000</v>
      </c>
      <c r="I49" s="20">
        <f t="shared" si="32"/>
        <v>3205360000.0000005</v>
      </c>
      <c r="J49" s="15">
        <f t="shared" si="32"/>
        <v>3014180000.0000005</v>
      </c>
      <c r="K49" s="10">
        <v>3089493333.3333335</v>
      </c>
      <c r="L49" s="33">
        <v>101837506.51569074</v>
      </c>
      <c r="M49" s="16"/>
      <c r="N49" s="3"/>
      <c r="O49" s="3"/>
      <c r="P49" s="3"/>
      <c r="Q49" s="3"/>
      <c r="R49" s="3"/>
    </row>
    <row r="50" spans="1:18" ht="12">
      <c r="A50" s="15">
        <v>320</v>
      </c>
      <c r="B50" s="13" t="s">
        <v>12</v>
      </c>
      <c r="C50" s="29">
        <v>9.0299999999999994</v>
      </c>
      <c r="D50" s="29">
        <v>22.8</v>
      </c>
      <c r="E50" s="29">
        <v>25.7</v>
      </c>
      <c r="F50" s="3"/>
      <c r="G50" s="3"/>
      <c r="H50" s="20">
        <f t="shared" ref="H50:J50" si="33">PRODUCT(P70,C50*0.01)</f>
        <v>275319282</v>
      </c>
      <c r="I50" s="20">
        <f t="shared" si="33"/>
        <v>730822080.00000012</v>
      </c>
      <c r="J50" s="15">
        <f t="shared" si="33"/>
        <v>774644260.00000012</v>
      </c>
      <c r="K50" s="10">
        <v>593595207.33333337</v>
      </c>
      <c r="L50" s="33">
        <v>276504555.74923229</v>
      </c>
      <c r="M50" s="16"/>
      <c r="N50" s="3"/>
      <c r="O50" s="3"/>
      <c r="P50" s="3"/>
      <c r="Q50" s="3"/>
      <c r="R50" s="3"/>
    </row>
    <row r="51" spans="1:18" ht="12">
      <c r="A51" s="15">
        <v>320</v>
      </c>
      <c r="B51" s="13" t="s">
        <v>25</v>
      </c>
      <c r="C51" s="29">
        <v>66.900000000000006</v>
      </c>
      <c r="D51" s="29">
        <v>53.5</v>
      </c>
      <c r="E51" s="29">
        <v>46.9</v>
      </c>
      <c r="F51" s="3"/>
      <c r="G51" s="3"/>
      <c r="H51" s="20">
        <f t="shared" ref="H51:J51" si="34">PRODUCT(P70,C51*0.01)</f>
        <v>2039740860</v>
      </c>
      <c r="I51" s="20">
        <f t="shared" si="34"/>
        <v>1714867600.0000002</v>
      </c>
      <c r="J51" s="15">
        <f t="shared" si="34"/>
        <v>1413650420.0000002</v>
      </c>
      <c r="K51" s="10">
        <v>1722752960</v>
      </c>
      <c r="L51" s="33">
        <v>313119695.86979908</v>
      </c>
      <c r="M51" s="16"/>
      <c r="N51" s="3"/>
      <c r="O51" s="3"/>
      <c r="P51" s="3"/>
      <c r="Q51" s="3"/>
      <c r="R51" s="3"/>
    </row>
    <row r="52" spans="1:18" ht="12">
      <c r="A52" s="15">
        <v>320</v>
      </c>
      <c r="B52" s="13" t="s">
        <v>26</v>
      </c>
      <c r="C52" s="29">
        <v>24</v>
      </c>
      <c r="D52" s="29">
        <v>23.7</v>
      </c>
      <c r="E52" s="29">
        <v>27.3</v>
      </c>
      <c r="F52" s="3"/>
      <c r="G52" s="3"/>
      <c r="H52" s="20">
        <f t="shared" ref="H52:J52" si="35">PRODUCT(P70,C52*0.01)</f>
        <v>731745600</v>
      </c>
      <c r="I52" s="20">
        <f t="shared" si="35"/>
        <v>759670320.00000012</v>
      </c>
      <c r="J52" s="15">
        <f t="shared" si="35"/>
        <v>822871140.00000024</v>
      </c>
      <c r="K52" s="10">
        <v>771429020</v>
      </c>
      <c r="L52" s="33">
        <v>46686896.22731857</v>
      </c>
      <c r="M52" s="16"/>
      <c r="N52" s="3"/>
      <c r="O52" s="3"/>
      <c r="P52" s="3"/>
      <c r="Q52" s="3"/>
      <c r="R52" s="3"/>
    </row>
    <row r="53" spans="1:18" ht="12">
      <c r="A53" s="10"/>
      <c r="B53" s="10"/>
      <c r="C53" s="10"/>
      <c r="D53" s="10"/>
      <c r="E53" s="10"/>
      <c r="F53" s="3"/>
      <c r="G53" s="3"/>
      <c r="H53" s="10"/>
      <c r="I53" s="10"/>
      <c r="J53" s="10"/>
      <c r="K53" s="10"/>
      <c r="L53" s="10"/>
      <c r="M53" s="3"/>
      <c r="N53" s="3"/>
      <c r="O53" s="3"/>
      <c r="P53" s="3"/>
      <c r="Q53" s="3"/>
      <c r="R53" s="3"/>
    </row>
    <row r="54" spans="1:18" ht="12">
      <c r="A54" s="15">
        <v>360</v>
      </c>
      <c r="B54" s="13" t="s">
        <v>23</v>
      </c>
      <c r="C54" s="29">
        <v>100</v>
      </c>
      <c r="D54" s="29">
        <v>100</v>
      </c>
      <c r="E54" s="29">
        <v>100</v>
      </c>
      <c r="F54" s="3"/>
      <c r="G54" s="3"/>
      <c r="H54" s="15">
        <f t="shared" ref="H54:J54" si="36">PRODUCT(P71,C54*0.01)</f>
        <v>3950712000</v>
      </c>
      <c r="I54" s="15">
        <f t="shared" si="36"/>
        <v>4117560000</v>
      </c>
      <c r="J54" s="15">
        <f t="shared" si="36"/>
        <v>4326120000</v>
      </c>
      <c r="K54" s="10">
        <v>4131464000</v>
      </c>
      <c r="L54" s="33">
        <v>188089825.68974853</v>
      </c>
      <c r="M54" s="16"/>
      <c r="N54" s="3"/>
      <c r="O54" s="3"/>
      <c r="P54" s="3"/>
      <c r="Q54" s="3"/>
      <c r="R54" s="3"/>
    </row>
    <row r="55" spans="1:18" ht="12">
      <c r="A55" s="15">
        <v>360</v>
      </c>
      <c r="B55" s="13" t="s">
        <v>12</v>
      </c>
      <c r="C55" s="29">
        <v>39.6</v>
      </c>
      <c r="D55" s="29">
        <v>52.5</v>
      </c>
      <c r="E55" s="29">
        <v>50.7</v>
      </c>
      <c r="F55" s="3"/>
      <c r="G55" s="3"/>
      <c r="H55" s="15">
        <f t="shared" ref="H55:J55" si="37">PRODUCT(P71,C55*0.01)</f>
        <v>1564481952</v>
      </c>
      <c r="I55" s="15">
        <f t="shared" si="37"/>
        <v>2161719000</v>
      </c>
      <c r="J55" s="15">
        <f t="shared" si="37"/>
        <v>2193342840</v>
      </c>
      <c r="K55" s="10">
        <v>1973181264</v>
      </c>
      <c r="L55" s="33">
        <v>354296997.63904488</v>
      </c>
      <c r="M55" s="16"/>
      <c r="N55" s="3"/>
      <c r="O55" s="3"/>
      <c r="P55" s="3"/>
      <c r="Q55" s="3"/>
      <c r="R55" s="3"/>
    </row>
    <row r="56" spans="1:18" ht="12">
      <c r="A56" s="15">
        <v>360</v>
      </c>
      <c r="B56" s="13" t="s">
        <v>25</v>
      </c>
      <c r="C56" s="29">
        <v>57.7</v>
      </c>
      <c r="D56" s="29">
        <v>40.5</v>
      </c>
      <c r="E56" s="29">
        <v>45.5</v>
      </c>
      <c r="F56" s="3"/>
      <c r="G56" s="3"/>
      <c r="H56" s="15">
        <f t="shared" ref="H56:J56" si="38">PRODUCT(P71,C56*0.01)</f>
        <v>2279560824.0000005</v>
      </c>
      <c r="I56" s="15">
        <f t="shared" si="38"/>
        <v>1667611800</v>
      </c>
      <c r="J56" s="15">
        <f t="shared" si="38"/>
        <v>1968384600</v>
      </c>
      <c r="K56" s="10">
        <v>1971852408</v>
      </c>
      <c r="L56" s="33">
        <v>305989250.24072647</v>
      </c>
      <c r="M56" s="16"/>
      <c r="N56" s="3"/>
      <c r="O56" s="3"/>
      <c r="P56" s="3"/>
      <c r="Q56" s="3"/>
      <c r="R56" s="3"/>
    </row>
    <row r="57" spans="1:18" ht="12">
      <c r="A57" s="15">
        <v>360</v>
      </c>
      <c r="B57" s="13" t="s">
        <v>26</v>
      </c>
      <c r="C57" s="29">
        <v>2.66</v>
      </c>
      <c r="D57" s="29">
        <v>6.84</v>
      </c>
      <c r="E57" s="29">
        <v>3.67</v>
      </c>
      <c r="F57" s="3"/>
      <c r="G57" s="3"/>
      <c r="H57" s="15">
        <f t="shared" ref="H57:J57" si="39">PRODUCT(P71,C57*0.01)</f>
        <v>105088939.2</v>
      </c>
      <c r="I57" s="15">
        <f t="shared" si="39"/>
        <v>281641104</v>
      </c>
      <c r="J57" s="15">
        <f t="shared" si="39"/>
        <v>158768604.00000003</v>
      </c>
      <c r="K57" s="10">
        <v>181832882.40000001</v>
      </c>
      <c r="L57" s="33">
        <v>90507665.020572245</v>
      </c>
      <c r="M57" s="16"/>
      <c r="N57" s="3"/>
      <c r="O57" s="3"/>
      <c r="P57" s="3"/>
      <c r="Q57" s="3"/>
      <c r="R57" s="3"/>
    </row>
    <row r="58" spans="1:18" ht="1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ht="1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ht="12">
      <c r="A60" s="13" t="s">
        <v>10</v>
      </c>
      <c r="B60" s="50" t="s">
        <v>44</v>
      </c>
      <c r="C60" s="48"/>
      <c r="D60" s="49"/>
      <c r="E60" s="6"/>
      <c r="F60" s="13" t="s">
        <v>13</v>
      </c>
      <c r="G60" s="50" t="s">
        <v>45</v>
      </c>
      <c r="H60" s="48"/>
      <c r="I60" s="49"/>
      <c r="J60" s="3"/>
      <c r="K60" s="13" t="s">
        <v>13</v>
      </c>
      <c r="L60" s="50" t="s">
        <v>46</v>
      </c>
      <c r="M60" s="48"/>
      <c r="N60" s="49"/>
      <c r="O60" s="3"/>
      <c r="P60" s="50" t="s">
        <v>47</v>
      </c>
      <c r="Q60" s="48"/>
      <c r="R60" s="49"/>
    </row>
    <row r="61" spans="1:18" ht="12">
      <c r="A61" s="10"/>
      <c r="B61" s="13" t="s">
        <v>18</v>
      </c>
      <c r="C61" s="13" t="s">
        <v>19</v>
      </c>
      <c r="D61" s="13" t="s">
        <v>20</v>
      </c>
      <c r="E61" s="3"/>
      <c r="F61" s="10"/>
      <c r="G61" s="13" t="s">
        <v>18</v>
      </c>
      <c r="H61" s="13" t="s">
        <v>19</v>
      </c>
      <c r="I61" s="13" t="s">
        <v>48</v>
      </c>
      <c r="J61" s="3"/>
      <c r="K61" s="10"/>
      <c r="L61" s="13" t="s">
        <v>49</v>
      </c>
      <c r="M61" s="13" t="s">
        <v>19</v>
      </c>
      <c r="N61" s="13" t="s">
        <v>48</v>
      </c>
      <c r="O61" s="3"/>
      <c r="P61" s="13" t="s">
        <v>18</v>
      </c>
      <c r="Q61" s="13" t="s">
        <v>19</v>
      </c>
      <c r="R61" s="13" t="s">
        <v>20</v>
      </c>
    </row>
    <row r="62" spans="1:18" ht="12">
      <c r="A62" s="15">
        <v>0</v>
      </c>
      <c r="B62" s="29">
        <v>8.0000000000000002E-3</v>
      </c>
      <c r="C62" s="29">
        <v>1.0999999999999999E-2</v>
      </c>
      <c r="D62" s="29">
        <v>8.9999999999999993E-3</v>
      </c>
      <c r="E62" s="3"/>
      <c r="F62" s="15">
        <v>0</v>
      </c>
      <c r="G62" s="33">
        <f t="shared" ref="G62:I62" si="40">SUM(B62*0.869, -5.711*10^-3)</f>
        <v>1.240999999999999E-3</v>
      </c>
      <c r="H62" s="33">
        <f t="shared" si="40"/>
        <v>3.847999999999999E-3</v>
      </c>
      <c r="I62" s="33">
        <f t="shared" si="40"/>
        <v>2.109999999999999E-3</v>
      </c>
      <c r="J62" s="45"/>
      <c r="K62" s="15">
        <v>0</v>
      </c>
      <c r="L62" s="15">
        <f t="shared" ref="L62:N62" si="41">PRODUCT(G62, 8*10^8)</f>
        <v>992799.99999999919</v>
      </c>
      <c r="M62" s="15">
        <f t="shared" si="41"/>
        <v>3078399.9999999991</v>
      </c>
      <c r="N62" s="15">
        <f t="shared" si="41"/>
        <v>1687999.9999999993</v>
      </c>
      <c r="O62" s="3"/>
      <c r="P62" s="15">
        <f t="shared" ref="P62:R62" si="42">PRODUCT(L62, 2)</f>
        <v>1985599.9999999984</v>
      </c>
      <c r="Q62" s="15">
        <f t="shared" si="42"/>
        <v>6156799.9999999981</v>
      </c>
      <c r="R62" s="15">
        <f t="shared" si="42"/>
        <v>3375999.9999999986</v>
      </c>
    </row>
    <row r="63" spans="1:18" ht="12">
      <c r="A63" s="15">
        <v>40</v>
      </c>
      <c r="B63" s="29">
        <v>0.01</v>
      </c>
      <c r="C63" s="29">
        <v>1.2999999999999999E-2</v>
      </c>
      <c r="D63" s="29">
        <v>1.2999999999999999E-2</v>
      </c>
      <c r="E63" s="3"/>
      <c r="F63" s="15">
        <v>40</v>
      </c>
      <c r="G63" s="33">
        <f t="shared" ref="G63:I63" si="43">SUM(B63*0.869, -5.711*10^-3)</f>
        <v>2.978999999999999E-3</v>
      </c>
      <c r="H63" s="33">
        <f t="shared" si="43"/>
        <v>5.585999999999999E-3</v>
      </c>
      <c r="I63" s="33">
        <f t="shared" si="43"/>
        <v>5.585999999999999E-3</v>
      </c>
      <c r="J63" s="45"/>
      <c r="K63" s="15">
        <v>40</v>
      </c>
      <c r="L63" s="15">
        <f t="shared" ref="L63:N63" si="44">PRODUCT(G63, 8*10^8)</f>
        <v>2383199.9999999991</v>
      </c>
      <c r="M63" s="15">
        <f t="shared" si="44"/>
        <v>4468799.9999999991</v>
      </c>
      <c r="N63" s="15">
        <f t="shared" si="44"/>
        <v>4468799.9999999991</v>
      </c>
      <c r="O63" s="3"/>
      <c r="P63" s="15">
        <f t="shared" ref="P63:R63" si="45">PRODUCT(L63, 2)</f>
        <v>4766399.9999999981</v>
      </c>
      <c r="Q63" s="15">
        <f t="shared" si="45"/>
        <v>8937599.9999999981</v>
      </c>
      <c r="R63" s="15">
        <f t="shared" si="45"/>
        <v>8937599.9999999981</v>
      </c>
    </row>
    <row r="64" spans="1:18" ht="12">
      <c r="A64" s="15">
        <v>80</v>
      </c>
      <c r="B64" s="29">
        <v>2.1000000000000001E-2</v>
      </c>
      <c r="C64" s="29">
        <v>2.7E-2</v>
      </c>
      <c r="D64" s="29">
        <v>1.7000000000000001E-2</v>
      </c>
      <c r="E64" s="3"/>
      <c r="F64" s="15">
        <v>80</v>
      </c>
      <c r="G64" s="33">
        <f t="shared" ref="G64:I64" si="46">SUM(B64*0.869, -5.711*10^-3)</f>
        <v>1.2538000000000001E-2</v>
      </c>
      <c r="H64" s="33">
        <f t="shared" si="46"/>
        <v>1.7752E-2</v>
      </c>
      <c r="I64" s="33">
        <f t="shared" si="46"/>
        <v>9.0620000000000006E-3</v>
      </c>
      <c r="J64" s="45"/>
      <c r="K64" s="15">
        <v>80</v>
      </c>
      <c r="L64" s="15">
        <f t="shared" ref="L64:N64" si="47">PRODUCT(G64, 8*10^8)</f>
        <v>10030400</v>
      </c>
      <c r="M64" s="15">
        <f t="shared" si="47"/>
        <v>14201600</v>
      </c>
      <c r="N64" s="15">
        <f t="shared" si="47"/>
        <v>7249600.0000000009</v>
      </c>
      <c r="O64" s="3"/>
      <c r="P64" s="15">
        <f t="shared" ref="P64:R64" si="48">PRODUCT(L64, 2)</f>
        <v>20060800</v>
      </c>
      <c r="Q64" s="15">
        <f t="shared" si="48"/>
        <v>28403200</v>
      </c>
      <c r="R64" s="15">
        <f t="shared" si="48"/>
        <v>14499200.000000002</v>
      </c>
    </row>
    <row r="65" spans="1:18" ht="12">
      <c r="A65" s="15">
        <v>120</v>
      </c>
      <c r="B65" s="29">
        <v>9.6000000000000002E-2</v>
      </c>
      <c r="C65" s="29">
        <v>9.0999999999999998E-2</v>
      </c>
      <c r="D65" s="29">
        <v>0.1</v>
      </c>
      <c r="E65" s="3"/>
      <c r="F65" s="15">
        <v>120</v>
      </c>
      <c r="G65" s="33">
        <f t="shared" ref="G65:I65" si="49">SUM(B65*0.869, -5.711*10^-3)</f>
        <v>7.7713000000000004E-2</v>
      </c>
      <c r="H65" s="33">
        <f t="shared" si="49"/>
        <v>7.3367999999999989E-2</v>
      </c>
      <c r="I65" s="33">
        <f t="shared" si="49"/>
        <v>8.1189000000000011E-2</v>
      </c>
      <c r="J65" s="45"/>
      <c r="K65" s="15">
        <v>120</v>
      </c>
      <c r="L65" s="15">
        <f t="shared" ref="L65:N65" si="50">PRODUCT(G65, 8*10^8)</f>
        <v>62170400</v>
      </c>
      <c r="M65" s="15">
        <f t="shared" si="50"/>
        <v>58694399.999999993</v>
      </c>
      <c r="N65" s="15">
        <f t="shared" si="50"/>
        <v>64951200.000000007</v>
      </c>
      <c r="O65" s="3"/>
      <c r="P65" s="15">
        <f t="shared" ref="P65:R65" si="51">PRODUCT(L65, 2)</f>
        <v>124340800</v>
      </c>
      <c r="Q65" s="15">
        <f t="shared" si="51"/>
        <v>117388799.99999999</v>
      </c>
      <c r="R65" s="15">
        <f t="shared" si="51"/>
        <v>129902400.00000001</v>
      </c>
    </row>
    <row r="66" spans="1:18" ht="12">
      <c r="A66" s="15">
        <v>160</v>
      </c>
      <c r="B66" s="29">
        <v>0.13100000000000001</v>
      </c>
      <c r="C66" s="29">
        <v>0.158</v>
      </c>
      <c r="D66" s="29">
        <v>0.16700000000000001</v>
      </c>
      <c r="E66" s="3"/>
      <c r="F66" s="15">
        <v>160</v>
      </c>
      <c r="G66" s="33">
        <f t="shared" ref="G66:I66" si="52">SUM(B66*0.869, -5.711*10^-3)</f>
        <v>0.108128</v>
      </c>
      <c r="H66" s="33">
        <f t="shared" si="52"/>
        <v>0.13159100000000001</v>
      </c>
      <c r="I66" s="33">
        <f t="shared" si="52"/>
        <v>0.13941200000000001</v>
      </c>
      <c r="J66" s="45"/>
      <c r="K66" s="15">
        <v>160</v>
      </c>
      <c r="L66" s="15">
        <f t="shared" ref="L66:N66" si="53">PRODUCT(G66, 8*10^8)</f>
        <v>86502400</v>
      </c>
      <c r="M66" s="15">
        <f t="shared" si="53"/>
        <v>105272800.00000001</v>
      </c>
      <c r="N66" s="15">
        <f t="shared" si="53"/>
        <v>111529600</v>
      </c>
      <c r="O66" s="3"/>
      <c r="P66" s="15">
        <f t="shared" ref="P66:R66" si="54">PRODUCT(L66, 2)</f>
        <v>173004800</v>
      </c>
      <c r="Q66" s="15">
        <f t="shared" si="54"/>
        <v>210545600.00000003</v>
      </c>
      <c r="R66" s="15">
        <f t="shared" si="54"/>
        <v>223059200</v>
      </c>
    </row>
    <row r="67" spans="1:18" ht="12">
      <c r="A67" s="15">
        <v>200</v>
      </c>
      <c r="B67" s="29">
        <v>0.13</v>
      </c>
      <c r="C67" s="29">
        <v>0.17</v>
      </c>
      <c r="D67" s="29">
        <v>0.189</v>
      </c>
      <c r="E67" s="3"/>
      <c r="F67" s="15">
        <v>200</v>
      </c>
      <c r="G67" s="33">
        <f t="shared" ref="G67:I67" si="55">SUM(B67*0.869, -5.711*10^-3)</f>
        <v>0.10725899999999999</v>
      </c>
      <c r="H67" s="33">
        <f t="shared" si="55"/>
        <v>0.14201900000000001</v>
      </c>
      <c r="I67" s="33">
        <f t="shared" si="55"/>
        <v>0.15853</v>
      </c>
      <c r="J67" s="45"/>
      <c r="K67" s="15">
        <v>200</v>
      </c>
      <c r="L67" s="15">
        <f t="shared" ref="L67:N67" si="56">PRODUCT(G67, 8*10^8)</f>
        <v>85807200</v>
      </c>
      <c r="M67" s="15">
        <f t="shared" si="56"/>
        <v>113615200</v>
      </c>
      <c r="N67" s="15">
        <f t="shared" si="56"/>
        <v>126824000</v>
      </c>
      <c r="O67" s="3"/>
      <c r="P67" s="15">
        <f t="shared" ref="P67:R67" si="57">PRODUCT(L67, 5)</f>
        <v>429036000</v>
      </c>
      <c r="Q67" s="15">
        <f t="shared" si="57"/>
        <v>568076000</v>
      </c>
      <c r="R67" s="15">
        <f t="shared" si="57"/>
        <v>634120000</v>
      </c>
    </row>
    <row r="68" spans="1:18" ht="12">
      <c r="A68" s="15">
        <v>240</v>
      </c>
      <c r="B68" s="29">
        <v>0.16400000000000001</v>
      </c>
      <c r="C68" s="29">
        <v>0.20499999999999999</v>
      </c>
      <c r="D68" s="29">
        <v>0.20799999999999999</v>
      </c>
      <c r="E68" s="3"/>
      <c r="F68" s="15">
        <v>240</v>
      </c>
      <c r="G68" s="33">
        <f t="shared" ref="G68:I68" si="58">SUM(B68*0.869, -5.711*10^-3)</f>
        <v>0.13680500000000001</v>
      </c>
      <c r="H68" s="33">
        <f t="shared" si="58"/>
        <v>0.172434</v>
      </c>
      <c r="I68" s="33">
        <f t="shared" si="58"/>
        <v>0.175041</v>
      </c>
      <c r="J68" s="45"/>
      <c r="K68" s="15">
        <v>240</v>
      </c>
      <c r="L68" s="15">
        <f t="shared" ref="L68:N68" si="59">PRODUCT(G68, 8*10^8)</f>
        <v>109444000.00000001</v>
      </c>
      <c r="M68" s="15">
        <f t="shared" si="59"/>
        <v>137947200</v>
      </c>
      <c r="N68" s="15">
        <f t="shared" si="59"/>
        <v>140032800</v>
      </c>
      <c r="O68" s="3"/>
      <c r="P68" s="15">
        <f t="shared" ref="P68:R68" si="60">PRODUCT(L68, 10)</f>
        <v>1094440000.0000002</v>
      </c>
      <c r="Q68" s="15">
        <f t="shared" si="60"/>
        <v>1379472000</v>
      </c>
      <c r="R68" s="15">
        <f t="shared" si="60"/>
        <v>1400328000</v>
      </c>
    </row>
    <row r="69" spans="1:18" ht="12">
      <c r="A69" s="15">
        <v>280</v>
      </c>
      <c r="B69" s="29">
        <v>0.12</v>
      </c>
      <c r="C69" s="29">
        <v>0.155</v>
      </c>
      <c r="D69" s="29">
        <v>0.14799999999999999</v>
      </c>
      <c r="E69" s="3"/>
      <c r="F69" s="15">
        <v>280</v>
      </c>
      <c r="G69" s="33">
        <f t="shared" ref="G69:I69" si="61">SUM(B69*0.869, -5.711*10^-3)</f>
        <v>9.856899999999999E-2</v>
      </c>
      <c r="H69" s="33">
        <f t="shared" si="61"/>
        <v>0.12898400000000002</v>
      </c>
      <c r="I69" s="33">
        <f t="shared" si="61"/>
        <v>0.12290100000000001</v>
      </c>
      <c r="J69" s="45"/>
      <c r="K69" s="15">
        <v>280</v>
      </c>
      <c r="L69" s="15">
        <f t="shared" ref="L69:N69" si="62">PRODUCT(G69, 8*10^8)</f>
        <v>78855199.999999985</v>
      </c>
      <c r="M69" s="15">
        <f t="shared" si="62"/>
        <v>103187200.00000001</v>
      </c>
      <c r="N69" s="15">
        <f t="shared" si="62"/>
        <v>98320800.000000015</v>
      </c>
      <c r="O69" s="3"/>
      <c r="P69" s="15">
        <f t="shared" ref="P69:R69" si="63">PRODUCT(L69, 20)</f>
        <v>1577103999.9999998</v>
      </c>
      <c r="Q69" s="15">
        <f t="shared" si="63"/>
        <v>2063744000.0000002</v>
      </c>
      <c r="R69" s="15">
        <f t="shared" si="63"/>
        <v>1966416000.0000002</v>
      </c>
    </row>
    <row r="70" spans="1:18" ht="12">
      <c r="A70" s="15">
        <v>320</v>
      </c>
      <c r="B70" s="29">
        <v>0.182</v>
      </c>
      <c r="C70" s="29">
        <v>0.191</v>
      </c>
      <c r="D70" s="29">
        <v>0.18</v>
      </c>
      <c r="E70" s="3"/>
      <c r="F70" s="15">
        <v>320</v>
      </c>
      <c r="G70" s="33">
        <f t="shared" ref="G70:I70" si="64">SUM(B70*0.869, -5.711*10^-3)</f>
        <v>0.152447</v>
      </c>
      <c r="H70" s="33">
        <f t="shared" si="64"/>
        <v>0.16026800000000002</v>
      </c>
      <c r="I70" s="33">
        <f t="shared" si="64"/>
        <v>0.15070900000000001</v>
      </c>
      <c r="J70" s="45"/>
      <c r="K70" s="15">
        <v>320</v>
      </c>
      <c r="L70" s="15">
        <f t="shared" ref="L70:N70" si="65">PRODUCT(G70, 8*10^8)</f>
        <v>121957600</v>
      </c>
      <c r="M70" s="15">
        <f t="shared" si="65"/>
        <v>128214400.00000001</v>
      </c>
      <c r="N70" s="15">
        <f t="shared" si="65"/>
        <v>120567200.00000001</v>
      </c>
      <c r="O70" s="3"/>
      <c r="P70" s="15">
        <f t="shared" ref="P70:R70" si="66">PRODUCT(L70, 25)</f>
        <v>3048940000</v>
      </c>
      <c r="Q70" s="15">
        <f t="shared" si="66"/>
        <v>3205360000.0000005</v>
      </c>
      <c r="R70" s="15">
        <f t="shared" si="66"/>
        <v>3014180000.0000005</v>
      </c>
    </row>
    <row r="71" spans="1:18" ht="12">
      <c r="A71" s="15">
        <v>360</v>
      </c>
      <c r="B71" s="29">
        <v>0.19600000000000001</v>
      </c>
      <c r="C71" s="29">
        <v>0.20399999999999999</v>
      </c>
      <c r="D71" s="29">
        <v>0.214</v>
      </c>
      <c r="E71" s="3"/>
      <c r="F71" s="15">
        <v>360</v>
      </c>
      <c r="G71" s="33">
        <f t="shared" ref="G71:I71" si="67">SUM(B71*0.869, -5.711*10^-3)</f>
        <v>0.16461300000000001</v>
      </c>
      <c r="H71" s="33">
        <f t="shared" si="67"/>
        <v>0.171565</v>
      </c>
      <c r="I71" s="33">
        <f t="shared" si="67"/>
        <v>0.180255</v>
      </c>
      <c r="J71" s="45"/>
      <c r="K71" s="15">
        <v>360</v>
      </c>
      <c r="L71" s="15">
        <f t="shared" ref="L71:N71" si="68">PRODUCT(G71, 8*10^8)</f>
        <v>131690400</v>
      </c>
      <c r="M71" s="15">
        <f t="shared" si="68"/>
        <v>137252000</v>
      </c>
      <c r="N71" s="15">
        <f t="shared" si="68"/>
        <v>144204000</v>
      </c>
      <c r="O71" s="3"/>
      <c r="P71" s="15">
        <f t="shared" ref="P71:R71" si="69">PRODUCT(L71, 30)</f>
        <v>3950712000</v>
      </c>
      <c r="Q71" s="15">
        <f t="shared" si="69"/>
        <v>4117560000</v>
      </c>
      <c r="R71" s="15">
        <f t="shared" si="69"/>
        <v>4326120000</v>
      </c>
    </row>
    <row r="73" spans="1:18" ht="15.75" customHeight="1">
      <c r="K73" s="46" t="s">
        <v>59</v>
      </c>
    </row>
  </sheetData>
  <mergeCells count="6">
    <mergeCell ref="G60:I60"/>
    <mergeCell ref="L60:N60"/>
    <mergeCell ref="P60:R60"/>
    <mergeCell ref="C6:E6"/>
    <mergeCell ref="H6:L6"/>
    <mergeCell ref="B60:D6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1.XLSX</TitleName>
  </documentManagement>
</p:properties>
</file>

<file path=customXml/itemProps1.xml><?xml version="1.0" encoding="utf-8"?>
<ds:datastoreItem xmlns:ds="http://schemas.openxmlformats.org/officeDocument/2006/customXml" ds:itemID="{57A5C8AB-9402-4001-AF9A-3A8ADAAA9C42}"/>
</file>

<file path=customXml/itemProps2.xml><?xml version="1.0" encoding="utf-8"?>
<ds:datastoreItem xmlns:ds="http://schemas.openxmlformats.org/officeDocument/2006/customXml" ds:itemID="{9ED68BFD-F196-4DAF-87C7-958C07B27386}"/>
</file>

<file path=customXml/itemProps3.xml><?xml version="1.0" encoding="utf-8"?>
<ds:datastoreItem xmlns:ds="http://schemas.openxmlformats.org/officeDocument/2006/customXml" ds:itemID="{F12912C1-C90D-4C6A-95FD-592D4EE546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Exp. #1</vt:lpstr>
      <vt:lpstr>Exp. #2</vt:lpstr>
      <vt:lpstr>Exp. #3</vt:lpstr>
      <vt:lpstr>Exp. #4</vt:lpstr>
      <vt:lpstr>Exp. #5</vt:lpstr>
      <vt:lpstr>Exp. #6</vt:lpstr>
      <vt:lpstr>Exp. #7</vt:lpstr>
      <vt:lpstr>Exp. #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Angel</dc:creator>
  <cp:lastModifiedBy>Brian Ingalls</cp:lastModifiedBy>
  <dcterms:created xsi:type="dcterms:W3CDTF">2017-02-22T22:08:14Z</dcterms:created>
  <dcterms:modified xsi:type="dcterms:W3CDTF">2017-02-23T20:4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